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Total\CAT\PAPER\USINE2020\SOUMISREVII\Tables\"/>
    </mc:Choice>
  </mc:AlternateContent>
  <bookViews>
    <workbookView xWindow="0" yWindow="0" windowWidth="19160" windowHeight="6220" activeTab="1"/>
  </bookViews>
  <sheets>
    <sheet name="DATA" sheetId="1" r:id="rId1"/>
    <sheet name="Headings" sheetId="2" r:id="rId2"/>
  </sheets>
  <definedNames>
    <definedName name="SPAT" localSheetId="0">DATA!$A$156:$K$396</definedName>
  </definedNames>
  <calcPr calcId="162913"/>
</workbook>
</file>

<file path=xl/calcChain.xml><?xml version="1.0" encoding="utf-8"?>
<calcChain xmlns="http://schemas.openxmlformats.org/spreadsheetml/2006/main"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" i="1"/>
</calcChain>
</file>

<file path=xl/connections.xml><?xml version="1.0" encoding="utf-8"?>
<connections xmlns="http://schemas.openxmlformats.org/spreadsheetml/2006/main">
  <connection id="1" name="SPAT" type="6" refreshedVersion="6" background="1" saveData="1">
    <textPr codePage="932" sourceFile="C:\Total\CAT\PAPER\USINE2020\R\SPAT.csv" thousands=" " semicolon="1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4" uniqueCount="65">
  <si>
    <t>GROUP</t>
  </si>
  <si>
    <t>SEX</t>
  </si>
  <si>
    <t>ID</t>
  </si>
  <si>
    <t>WBL</t>
  </si>
  <si>
    <t>LG_C</t>
  </si>
  <si>
    <t>WBM</t>
  </si>
  <si>
    <t>GBM</t>
  </si>
  <si>
    <t>GBL</t>
  </si>
  <si>
    <t>RGV</t>
  </si>
  <si>
    <t>PBL</t>
  </si>
  <si>
    <t>PBM</t>
  </si>
  <si>
    <t>M-A11</t>
  </si>
  <si>
    <t>Females</t>
  </si>
  <si>
    <t>Males</t>
  </si>
  <si>
    <t>J-A09</t>
  </si>
  <si>
    <t>S-AA13</t>
  </si>
  <si>
    <t>Samples collected by diving</t>
  </si>
  <si>
    <t>ﾉP_C</t>
  </si>
  <si>
    <t>O-B16</t>
  </si>
  <si>
    <t>O-B26</t>
  </si>
  <si>
    <t>O-B41</t>
  </si>
  <si>
    <t>O-B47</t>
  </si>
  <si>
    <t>O-C29</t>
  </si>
  <si>
    <t>O-C35</t>
  </si>
  <si>
    <t>O-C45</t>
  </si>
  <si>
    <t>Samples collected by dredging</t>
  </si>
  <si>
    <t>ELLIP</t>
  </si>
  <si>
    <t>VOL_CALC</t>
  </si>
  <si>
    <t>SLW</t>
  </si>
  <si>
    <t>RRW</t>
  </si>
  <si>
    <t>RRG</t>
  </si>
  <si>
    <t>WBW</t>
  </si>
  <si>
    <t>WBH</t>
  </si>
  <si>
    <t>GSI</t>
  </si>
  <si>
    <t>VOL</t>
  </si>
  <si>
    <t>WRI</t>
  </si>
  <si>
    <t>RRL</t>
  </si>
  <si>
    <t>Column heading</t>
  </si>
  <si>
    <t>Description</t>
  </si>
  <si>
    <t>(M, May, J, July, S, September) - (Fisheries area -A,  -AA, -B, -C) - water depth (last 2 numbers).</t>
  </si>
  <si>
    <t>Male or Female</t>
  </si>
  <si>
    <t>Individual identification number</t>
  </si>
  <si>
    <t>Whole body length (mm)</t>
  </si>
  <si>
    <t>Whole body width (mm)</t>
  </si>
  <si>
    <t>Whole body height (mm)</t>
  </si>
  <si>
    <t>Whole body mass (g)</t>
  </si>
  <si>
    <t>Gutted body mass (g)</t>
  </si>
  <si>
    <t>Gutted body length (mm)</t>
  </si>
  <si>
    <t>Processed body length (mm)</t>
  </si>
  <si>
    <t>Processed body mass (g)</t>
  </si>
  <si>
    <t>Volume - Formula in Materials and Methods section</t>
  </si>
  <si>
    <t>Square root of the length-width product -Formula in Materials and Methods section</t>
  </si>
  <si>
    <t>Whole residual index - Formula in Materials and Methods section</t>
  </si>
  <si>
    <t>Ellipticity - Formula in Materials and Methods section</t>
  </si>
  <si>
    <t>Recovery rate for whole body mass - Formula in Materials and Methods section</t>
  </si>
  <si>
    <t>Recovery rate for body length - Formula in Materials and Methods section</t>
  </si>
  <si>
    <t>Recovery rate for gutted body mass - Formula in Materials and Methods section</t>
  </si>
  <si>
    <t>GONM</t>
  </si>
  <si>
    <t>RESBM</t>
  </si>
  <si>
    <t>Gonad mass (g)</t>
  </si>
  <si>
    <t>Residual body mass (g) - Formula in Materials and Methods section</t>
  </si>
  <si>
    <t>RBM</t>
  </si>
  <si>
    <t>PWC</t>
  </si>
  <si>
    <t>Processed water content (%)</t>
  </si>
  <si>
    <t>Gonadosomatic index (%) - Formula in Materials and Methods 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PAT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8"/>
  <sheetViews>
    <sheetView topLeftCell="A145" workbookViewId="0">
      <selection activeCell="L156" sqref="L156"/>
    </sheetView>
  </sheetViews>
  <sheetFormatPr baseColWidth="10" defaultRowHeight="14.5" x14ac:dyDescent="0.35"/>
  <cols>
    <col min="1" max="1" width="6.81640625" customWidth="1"/>
    <col min="2" max="2" width="7.6328125" customWidth="1"/>
    <col min="3" max="3" width="3.81640625" customWidth="1"/>
    <col min="4" max="4" width="7.6328125" customWidth="1"/>
    <col min="5" max="12" width="7.6328125" style="1" customWidth="1"/>
    <col min="13" max="19" width="10.90625" style="1"/>
  </cols>
  <sheetData>
    <row r="1" spans="1:22" x14ac:dyDescent="0.35">
      <c r="A1" t="s">
        <v>0</v>
      </c>
      <c r="B1" t="s">
        <v>1</v>
      </c>
      <c r="C1" t="s">
        <v>2</v>
      </c>
      <c r="D1" t="s">
        <v>3</v>
      </c>
      <c r="E1" s="1" t="s">
        <v>31</v>
      </c>
      <c r="F1" s="1" t="s">
        <v>32</v>
      </c>
      <c r="G1" s="1" t="s">
        <v>5</v>
      </c>
      <c r="H1" s="1" t="s">
        <v>6</v>
      </c>
      <c r="I1" s="1" t="s">
        <v>7</v>
      </c>
      <c r="J1" s="1" t="s">
        <v>9</v>
      </c>
      <c r="K1" s="1" t="s">
        <v>10</v>
      </c>
      <c r="L1" s="1" t="s">
        <v>62</v>
      </c>
      <c r="M1" s="1" t="s">
        <v>26</v>
      </c>
      <c r="N1" s="1" t="s">
        <v>34</v>
      </c>
      <c r="O1" s="1" t="s">
        <v>28</v>
      </c>
      <c r="P1" s="1" t="s">
        <v>57</v>
      </c>
      <c r="Q1" s="1" t="s">
        <v>33</v>
      </c>
      <c r="R1" s="1" t="s">
        <v>61</v>
      </c>
      <c r="S1" s="1" t="s">
        <v>35</v>
      </c>
      <c r="T1" s="1" t="s">
        <v>29</v>
      </c>
      <c r="U1" s="1" t="s">
        <v>30</v>
      </c>
      <c r="V1" s="1" t="s">
        <v>36</v>
      </c>
    </row>
    <row r="2" spans="1:22" x14ac:dyDescent="0.35">
      <c r="A2" t="s">
        <v>16</v>
      </c>
      <c r="P2"/>
      <c r="R2"/>
      <c r="T2" s="1"/>
      <c r="U2" s="1"/>
      <c r="V2" s="1"/>
    </row>
    <row r="3" spans="1:22" x14ac:dyDescent="0.35">
      <c r="A3" t="s">
        <v>11</v>
      </c>
      <c r="B3" t="s">
        <v>12</v>
      </c>
      <c r="C3">
        <v>201</v>
      </c>
      <c r="D3">
        <v>100</v>
      </c>
      <c r="E3" s="1">
        <v>78.040000000000006</v>
      </c>
      <c r="F3" s="1">
        <v>70.150000000000006</v>
      </c>
      <c r="G3" s="1">
        <v>295.22000000000003</v>
      </c>
      <c r="H3" s="1">
        <v>96.25</v>
      </c>
      <c r="I3" s="1">
        <v>90</v>
      </c>
      <c r="J3" s="1">
        <v>65.86</v>
      </c>
      <c r="K3" s="1">
        <v>14.213100000000001</v>
      </c>
      <c r="L3" s="1">
        <v>10.864624888307267</v>
      </c>
      <c r="M3" s="1">
        <v>0.123343069</v>
      </c>
      <c r="N3" s="1">
        <v>286.6442217</v>
      </c>
      <c r="O3" s="1">
        <v>88.340251300000006</v>
      </c>
      <c r="P3">
        <v>26.34</v>
      </c>
      <c r="Q3" s="1">
        <v>27.366233770000001</v>
      </c>
      <c r="R3">
        <v>172.63000000000002</v>
      </c>
      <c r="S3" s="1">
        <v>58.475035570000003</v>
      </c>
      <c r="T3" s="1">
        <v>4.8144095929999997</v>
      </c>
      <c r="U3" s="1">
        <v>14.766857140000001</v>
      </c>
      <c r="V3" s="1">
        <f t="shared" ref="V3:V34" si="0">(J3/D3)*100</f>
        <v>65.86</v>
      </c>
    </row>
    <row r="4" spans="1:22" x14ac:dyDescent="0.35">
      <c r="A4" t="s">
        <v>11</v>
      </c>
      <c r="B4" t="s">
        <v>12</v>
      </c>
      <c r="C4">
        <v>202</v>
      </c>
      <c r="D4">
        <v>125</v>
      </c>
      <c r="E4" s="1">
        <v>77.739999999999995</v>
      </c>
      <c r="F4" s="1">
        <v>60.13</v>
      </c>
      <c r="G4" s="1">
        <v>235.01</v>
      </c>
      <c r="H4" s="1">
        <v>103.42</v>
      </c>
      <c r="I4" s="1">
        <v>95</v>
      </c>
      <c r="J4" s="1">
        <v>77.14</v>
      </c>
      <c r="K4" s="1">
        <v>12.917400000000001</v>
      </c>
      <c r="L4" s="1">
        <v>9.6257760849706688</v>
      </c>
      <c r="M4" s="1">
        <v>0.233106442</v>
      </c>
      <c r="N4" s="1">
        <v>305.94545690000001</v>
      </c>
      <c r="O4" s="1">
        <v>98.577380770000005</v>
      </c>
      <c r="P4">
        <v>46.06</v>
      </c>
      <c r="Q4" s="1">
        <v>44.536840069999997</v>
      </c>
      <c r="R4">
        <v>85.529999999999973</v>
      </c>
      <c r="S4" s="1">
        <v>36.39419599</v>
      </c>
      <c r="T4" s="1">
        <v>5.496532062</v>
      </c>
      <c r="U4" s="1">
        <v>12.490233999999999</v>
      </c>
      <c r="V4" s="1">
        <f t="shared" si="0"/>
        <v>61.712000000000003</v>
      </c>
    </row>
    <row r="5" spans="1:22" x14ac:dyDescent="0.35">
      <c r="A5" t="s">
        <v>11</v>
      </c>
      <c r="B5" t="s">
        <v>12</v>
      </c>
      <c r="C5">
        <v>203</v>
      </c>
      <c r="D5">
        <v>130</v>
      </c>
      <c r="E5" s="1">
        <v>80.72</v>
      </c>
      <c r="F5" s="1">
        <v>72.11</v>
      </c>
      <c r="G5" s="1">
        <v>429.8</v>
      </c>
      <c r="H5" s="1">
        <v>130.22</v>
      </c>
      <c r="I5" s="1">
        <v>120</v>
      </c>
      <c r="J5" s="1">
        <v>76.09</v>
      </c>
      <c r="K5" s="1">
        <v>15.5655</v>
      </c>
      <c r="L5" s="1">
        <v>10.47444669300697</v>
      </c>
      <c r="M5" s="1">
        <v>0.23386484399999999</v>
      </c>
      <c r="N5" s="1">
        <v>396.20345329999998</v>
      </c>
      <c r="O5" s="1">
        <v>102.4382741</v>
      </c>
      <c r="P5">
        <v>66.069999999999993</v>
      </c>
      <c r="Q5" s="1">
        <v>50.737213949999997</v>
      </c>
      <c r="R5">
        <v>233.51000000000002</v>
      </c>
      <c r="S5" s="1">
        <v>54.329920889999997</v>
      </c>
      <c r="T5" s="1">
        <v>3.6215681709999998</v>
      </c>
      <c r="U5" s="1">
        <v>11.95323299</v>
      </c>
      <c r="V5" s="1">
        <f t="shared" si="0"/>
        <v>58.530769230769231</v>
      </c>
    </row>
    <row r="6" spans="1:22" x14ac:dyDescent="0.35">
      <c r="A6" t="s">
        <v>11</v>
      </c>
      <c r="B6" t="s">
        <v>13</v>
      </c>
      <c r="C6">
        <v>204</v>
      </c>
      <c r="D6">
        <v>135</v>
      </c>
      <c r="E6" s="1">
        <v>79.739999999999995</v>
      </c>
      <c r="F6" s="1">
        <v>65.03</v>
      </c>
      <c r="G6" s="1">
        <v>414</v>
      </c>
      <c r="H6" s="1">
        <v>109.98</v>
      </c>
      <c r="I6" s="1">
        <v>115</v>
      </c>
      <c r="J6" s="1">
        <v>77.84</v>
      </c>
      <c r="K6" s="1">
        <v>13.3835</v>
      </c>
      <c r="L6" s="1">
        <v>9.5176896925318459</v>
      </c>
      <c r="M6" s="1">
        <v>0.25733445100000002</v>
      </c>
      <c r="N6" s="1">
        <v>366.54053490000001</v>
      </c>
      <c r="O6" s="1">
        <v>103.75403609999999</v>
      </c>
      <c r="P6">
        <v>77.040000000000006</v>
      </c>
      <c r="Q6" s="1">
        <v>70.049099839999997</v>
      </c>
      <c r="R6">
        <v>226.98</v>
      </c>
      <c r="S6" s="1">
        <v>54.826086959999998</v>
      </c>
      <c r="T6" s="1">
        <v>3.2327294690000001</v>
      </c>
      <c r="U6" s="1">
        <v>12.169030729999999</v>
      </c>
      <c r="V6" s="1">
        <f t="shared" si="0"/>
        <v>57.659259259259265</v>
      </c>
    </row>
    <row r="7" spans="1:22" x14ac:dyDescent="0.35">
      <c r="A7" t="s">
        <v>11</v>
      </c>
      <c r="B7" t="s">
        <v>12</v>
      </c>
      <c r="C7">
        <v>205</v>
      </c>
      <c r="D7">
        <v>120</v>
      </c>
      <c r="E7" s="1">
        <v>85.57</v>
      </c>
      <c r="F7" s="1">
        <v>73.98</v>
      </c>
      <c r="G7" s="1">
        <v>432.26</v>
      </c>
      <c r="H7" s="1">
        <v>100.03</v>
      </c>
      <c r="I7" s="1">
        <v>95</v>
      </c>
      <c r="J7" s="1">
        <v>67.400000000000006</v>
      </c>
      <c r="K7" s="1">
        <v>13.542199999999999</v>
      </c>
      <c r="L7" s="1">
        <v>9.7709382522780643</v>
      </c>
      <c r="M7" s="1">
        <v>0.16748552799999999</v>
      </c>
      <c r="N7" s="1">
        <v>397.75473699999998</v>
      </c>
      <c r="O7" s="1">
        <v>101.33311399999999</v>
      </c>
      <c r="P7">
        <v>45.95</v>
      </c>
      <c r="Q7" s="1">
        <v>45.936219129999998</v>
      </c>
      <c r="R7">
        <v>286.27999999999997</v>
      </c>
      <c r="S7" s="1">
        <v>66.228658679999995</v>
      </c>
      <c r="T7" s="1">
        <v>3.1328829869999999</v>
      </c>
      <c r="U7" s="1">
        <v>13.53813856</v>
      </c>
      <c r="V7" s="1">
        <f t="shared" si="0"/>
        <v>56.166666666666679</v>
      </c>
    </row>
    <row r="8" spans="1:22" x14ac:dyDescent="0.35">
      <c r="A8" t="s">
        <v>11</v>
      </c>
      <c r="B8" t="s">
        <v>13</v>
      </c>
      <c r="C8">
        <v>206</v>
      </c>
      <c r="D8">
        <v>155</v>
      </c>
      <c r="E8" s="1">
        <v>82.39</v>
      </c>
      <c r="F8" s="1">
        <v>73.8</v>
      </c>
      <c r="G8" s="1">
        <v>499.02</v>
      </c>
      <c r="H8" s="1">
        <v>119.92</v>
      </c>
      <c r="I8" s="1">
        <v>145</v>
      </c>
      <c r="J8" s="1">
        <v>84.39</v>
      </c>
      <c r="K8" s="1">
        <v>15.3162</v>
      </c>
      <c r="L8" s="1">
        <v>9.8771235685091625</v>
      </c>
      <c r="M8" s="1">
        <v>0.30586798100000001</v>
      </c>
      <c r="N8" s="1">
        <v>493.47007159999998</v>
      </c>
      <c r="O8" s="1">
        <v>113.00641570000001</v>
      </c>
      <c r="P8">
        <v>132.31</v>
      </c>
      <c r="Q8" s="1">
        <v>110.3318879</v>
      </c>
      <c r="R8">
        <v>246.78999999999996</v>
      </c>
      <c r="S8" s="1">
        <v>49.454931670000001</v>
      </c>
      <c r="T8" s="1">
        <v>3.0692557410000001</v>
      </c>
      <c r="U8" s="1">
        <v>12.77201468</v>
      </c>
      <c r="V8" s="1">
        <f t="shared" si="0"/>
        <v>54.445161290322588</v>
      </c>
    </row>
    <row r="9" spans="1:22" x14ac:dyDescent="0.35">
      <c r="A9" t="s">
        <v>11</v>
      </c>
      <c r="B9" t="s">
        <v>13</v>
      </c>
      <c r="C9">
        <v>207</v>
      </c>
      <c r="D9">
        <v>140</v>
      </c>
      <c r="E9" s="1">
        <v>71.150000000000006</v>
      </c>
      <c r="F9" s="1">
        <v>67.53</v>
      </c>
      <c r="G9" s="1">
        <v>356.41</v>
      </c>
      <c r="H9" s="1">
        <v>93.04</v>
      </c>
      <c r="I9" s="1">
        <v>110</v>
      </c>
      <c r="J9" s="1">
        <v>76.13</v>
      </c>
      <c r="K9" s="1">
        <v>13.7614</v>
      </c>
      <c r="L9" s="1">
        <v>10.791779906114199</v>
      </c>
      <c r="M9" s="1">
        <v>0.32607151299999998</v>
      </c>
      <c r="N9" s="1">
        <v>352.20696930000003</v>
      </c>
      <c r="O9" s="1">
        <v>99.804809500000005</v>
      </c>
      <c r="P9">
        <v>25.25</v>
      </c>
      <c r="Q9" s="1">
        <v>27.138864999999999</v>
      </c>
      <c r="R9">
        <v>238.12</v>
      </c>
      <c r="S9" s="1">
        <v>66.810695550000005</v>
      </c>
      <c r="T9" s="1">
        <v>3.8611150080000001</v>
      </c>
      <c r="U9" s="1">
        <v>14.79084265</v>
      </c>
      <c r="V9" s="1">
        <f t="shared" si="0"/>
        <v>54.378571428571419</v>
      </c>
    </row>
    <row r="10" spans="1:22" x14ac:dyDescent="0.35">
      <c r="A10" t="s">
        <v>11</v>
      </c>
      <c r="B10" t="s">
        <v>13</v>
      </c>
      <c r="C10">
        <v>208</v>
      </c>
      <c r="D10">
        <v>180</v>
      </c>
      <c r="E10" s="1">
        <v>82.48</v>
      </c>
      <c r="F10" s="1">
        <v>71.22</v>
      </c>
      <c r="G10" s="1">
        <v>564.24</v>
      </c>
      <c r="H10" s="1">
        <v>190.79</v>
      </c>
      <c r="I10" s="1">
        <v>140</v>
      </c>
      <c r="J10" s="1">
        <v>85.79</v>
      </c>
      <c r="K10" s="1">
        <v>28.0213</v>
      </c>
      <c r="L10" s="1">
        <v>12.549025205825572</v>
      </c>
      <c r="M10" s="1">
        <v>0.37153306899999999</v>
      </c>
      <c r="N10" s="1">
        <v>553.63225209999996</v>
      </c>
      <c r="O10" s="1">
        <v>121.8458042</v>
      </c>
      <c r="P10">
        <v>109.32</v>
      </c>
      <c r="Q10" s="1">
        <v>57.298600559999997</v>
      </c>
      <c r="R10">
        <v>264.13</v>
      </c>
      <c r="S10" s="1">
        <v>46.811640439999998</v>
      </c>
      <c r="T10" s="1">
        <v>4.9662023250000003</v>
      </c>
      <c r="U10" s="1">
        <v>14.68698569</v>
      </c>
      <c r="V10" s="1">
        <f t="shared" si="0"/>
        <v>47.661111111111119</v>
      </c>
    </row>
    <row r="11" spans="1:22" x14ac:dyDescent="0.35">
      <c r="A11" t="s">
        <v>11</v>
      </c>
      <c r="B11" t="s">
        <v>13</v>
      </c>
      <c r="C11">
        <v>209</v>
      </c>
      <c r="D11">
        <v>130</v>
      </c>
      <c r="E11" s="1">
        <v>70.849999999999994</v>
      </c>
      <c r="F11" s="1">
        <v>67.09</v>
      </c>
      <c r="G11" s="1">
        <v>387.67</v>
      </c>
      <c r="H11" s="1">
        <v>126.42</v>
      </c>
      <c r="I11" s="1">
        <v>110</v>
      </c>
      <c r="J11" s="1">
        <v>83.79</v>
      </c>
      <c r="K11" s="1">
        <v>18.475899999999999</v>
      </c>
      <c r="L11" s="1">
        <v>7.9779604782446345</v>
      </c>
      <c r="M11" s="1">
        <v>0.294498382</v>
      </c>
      <c r="N11" s="1">
        <v>323.54839829999997</v>
      </c>
      <c r="O11" s="1">
        <v>95.971349889999999</v>
      </c>
      <c r="P11">
        <v>60.2</v>
      </c>
      <c r="Q11" s="1">
        <v>47.619047620000003</v>
      </c>
      <c r="R11">
        <v>201.05</v>
      </c>
      <c r="S11" s="1">
        <v>51.861118990000001</v>
      </c>
      <c r="T11" s="1">
        <v>4.7658833539999996</v>
      </c>
      <c r="U11" s="1">
        <v>14.614697039999999</v>
      </c>
      <c r="V11" s="1">
        <f t="shared" si="0"/>
        <v>64.453846153846158</v>
      </c>
    </row>
    <row r="12" spans="1:22" x14ac:dyDescent="0.35">
      <c r="A12" t="s">
        <v>11</v>
      </c>
      <c r="B12" t="s">
        <v>13</v>
      </c>
      <c r="C12">
        <v>210</v>
      </c>
      <c r="D12">
        <v>155</v>
      </c>
      <c r="E12" s="1">
        <v>62.45</v>
      </c>
      <c r="F12" s="1">
        <v>57.4</v>
      </c>
      <c r="G12" s="1">
        <v>292.32</v>
      </c>
      <c r="H12" s="1">
        <v>91.28</v>
      </c>
      <c r="I12" s="1">
        <v>110</v>
      </c>
      <c r="J12" s="1">
        <v>69.069999999999993</v>
      </c>
      <c r="K12" s="1">
        <v>13.9764</v>
      </c>
      <c r="L12" s="1">
        <v>11.452877708136572</v>
      </c>
      <c r="M12" s="1">
        <v>0.42561508399999998</v>
      </c>
      <c r="N12" s="1">
        <v>290.92047550000001</v>
      </c>
      <c r="O12" s="1">
        <v>98.385720509999999</v>
      </c>
      <c r="P12">
        <v>56.06</v>
      </c>
      <c r="Q12" s="1">
        <v>61.415425069999998</v>
      </c>
      <c r="R12">
        <v>144.97999999999999</v>
      </c>
      <c r="S12" s="1">
        <v>49.596332789999998</v>
      </c>
      <c r="T12" s="1">
        <v>4.7811986859999998</v>
      </c>
      <c r="U12" s="1">
        <v>15.3115688</v>
      </c>
      <c r="V12" s="1">
        <f t="shared" si="0"/>
        <v>44.561290322580646</v>
      </c>
    </row>
    <row r="13" spans="1:22" x14ac:dyDescent="0.35">
      <c r="A13" t="s">
        <v>11</v>
      </c>
      <c r="B13" t="s">
        <v>13</v>
      </c>
      <c r="C13">
        <v>211</v>
      </c>
      <c r="D13">
        <v>125</v>
      </c>
      <c r="E13" s="1">
        <v>69.709999999999994</v>
      </c>
      <c r="F13" s="1">
        <v>65.17</v>
      </c>
      <c r="G13" s="1">
        <v>318.25</v>
      </c>
      <c r="H13" s="1">
        <v>107.71</v>
      </c>
      <c r="I13" s="1">
        <v>125</v>
      </c>
      <c r="J13" s="1">
        <v>73.75</v>
      </c>
      <c r="K13" s="1">
        <v>14.0594</v>
      </c>
      <c r="L13" s="1">
        <v>10.467018507190922</v>
      </c>
      <c r="M13" s="1">
        <v>0.28396076199999998</v>
      </c>
      <c r="N13" s="1">
        <v>297.3384494</v>
      </c>
      <c r="O13" s="1">
        <v>93.347469169999997</v>
      </c>
      <c r="P13">
        <v>59.64</v>
      </c>
      <c r="Q13" s="1">
        <v>55.370903349999999</v>
      </c>
      <c r="R13">
        <v>150.9</v>
      </c>
      <c r="S13" s="1">
        <v>47.415553809999999</v>
      </c>
      <c r="T13" s="1">
        <v>4.4177219169999997</v>
      </c>
      <c r="U13" s="1">
        <v>13.05301272</v>
      </c>
      <c r="V13" s="1">
        <f t="shared" si="0"/>
        <v>59</v>
      </c>
    </row>
    <row r="14" spans="1:22" x14ac:dyDescent="0.35">
      <c r="A14" t="s">
        <v>11</v>
      </c>
      <c r="B14" t="s">
        <v>13</v>
      </c>
      <c r="C14">
        <v>212</v>
      </c>
      <c r="D14">
        <v>170</v>
      </c>
      <c r="E14" s="1">
        <v>66.709999999999994</v>
      </c>
      <c r="F14" s="1">
        <v>60.65</v>
      </c>
      <c r="G14" s="1">
        <v>423.56</v>
      </c>
      <c r="H14" s="1">
        <v>98.56</v>
      </c>
      <c r="I14" s="1">
        <v>140</v>
      </c>
      <c r="J14" s="1">
        <v>76.73</v>
      </c>
      <c r="K14" s="1">
        <v>13.778600000000001</v>
      </c>
      <c r="L14" s="1">
        <v>9.3630702683872133</v>
      </c>
      <c r="M14" s="1">
        <v>0.436356723</v>
      </c>
      <c r="N14" s="1">
        <v>360.13797870000002</v>
      </c>
      <c r="O14" s="1">
        <v>106.4927228</v>
      </c>
      <c r="P14">
        <v>92.61</v>
      </c>
      <c r="Q14" s="1">
        <v>93.963068179999993</v>
      </c>
      <c r="R14">
        <v>232.39</v>
      </c>
      <c r="S14" s="1">
        <v>54.865898569999999</v>
      </c>
      <c r="T14" s="1">
        <v>3.2530456129999998</v>
      </c>
      <c r="U14" s="1">
        <v>13.97991071</v>
      </c>
      <c r="V14" s="1">
        <f t="shared" si="0"/>
        <v>45.135294117647064</v>
      </c>
    </row>
    <row r="15" spans="1:22" x14ac:dyDescent="0.35">
      <c r="A15" t="s">
        <v>11</v>
      </c>
      <c r="B15" t="s">
        <v>13</v>
      </c>
      <c r="C15">
        <v>213</v>
      </c>
      <c r="D15">
        <v>155</v>
      </c>
      <c r="E15" s="1">
        <v>57.01</v>
      </c>
      <c r="F15" s="1">
        <v>50.9</v>
      </c>
      <c r="G15" s="1">
        <v>263.27</v>
      </c>
      <c r="H15" s="1">
        <v>90.04</v>
      </c>
      <c r="I15" s="1">
        <v>110</v>
      </c>
      <c r="J15" s="1">
        <v>64.16</v>
      </c>
      <c r="K15" s="1">
        <v>12.321999999999999</v>
      </c>
      <c r="L15" s="1">
        <v>9.9302061353676301</v>
      </c>
      <c r="M15" s="1">
        <v>0.46219517900000001</v>
      </c>
      <c r="N15" s="1">
        <v>235.50426519999999</v>
      </c>
      <c r="O15" s="1">
        <v>94.002925489999996</v>
      </c>
      <c r="P15">
        <v>54.68</v>
      </c>
      <c r="Q15" s="1">
        <v>60.728565080000003</v>
      </c>
      <c r="R15">
        <v>118.54999999999998</v>
      </c>
      <c r="S15" s="1">
        <v>45.029817299999998</v>
      </c>
      <c r="T15" s="1">
        <v>4.6803661639999996</v>
      </c>
      <c r="U15" s="1">
        <v>13.685028880000001</v>
      </c>
      <c r="V15" s="1">
        <f t="shared" si="0"/>
        <v>41.393548387096772</v>
      </c>
    </row>
    <row r="16" spans="1:22" x14ac:dyDescent="0.35">
      <c r="A16" t="s">
        <v>11</v>
      </c>
      <c r="B16" t="s">
        <v>12</v>
      </c>
      <c r="C16">
        <v>214</v>
      </c>
      <c r="D16">
        <v>170</v>
      </c>
      <c r="E16" s="1">
        <v>62.19</v>
      </c>
      <c r="F16" s="1">
        <v>58.41</v>
      </c>
      <c r="G16" s="1">
        <v>355.52</v>
      </c>
      <c r="H16" s="1">
        <v>100.49</v>
      </c>
      <c r="I16" s="1">
        <v>115</v>
      </c>
      <c r="J16" s="1">
        <v>77.209999999999994</v>
      </c>
      <c r="K16" s="1">
        <v>13.8962</v>
      </c>
      <c r="L16" s="1">
        <v>9.3133374591614988</v>
      </c>
      <c r="M16" s="1">
        <v>0.46431801499999997</v>
      </c>
      <c r="N16" s="1">
        <v>323.33665409999998</v>
      </c>
      <c r="O16" s="1">
        <v>102.8216903</v>
      </c>
      <c r="P16">
        <v>74.05</v>
      </c>
      <c r="Q16" s="1">
        <v>73.688924270000001</v>
      </c>
      <c r="R16">
        <v>180.98</v>
      </c>
      <c r="S16" s="1">
        <v>50.905715569999998</v>
      </c>
      <c r="T16" s="1">
        <v>3.9086971199999998</v>
      </c>
      <c r="U16" s="1">
        <v>13.82844064</v>
      </c>
      <c r="V16" s="1">
        <f t="shared" si="0"/>
        <v>45.417647058823526</v>
      </c>
    </row>
    <row r="17" spans="1:22" x14ac:dyDescent="0.35">
      <c r="A17" t="s">
        <v>11</v>
      </c>
      <c r="B17" t="s">
        <v>12</v>
      </c>
      <c r="C17">
        <v>215</v>
      </c>
      <c r="D17">
        <v>90</v>
      </c>
      <c r="E17" s="1">
        <v>52.19</v>
      </c>
      <c r="F17" s="1">
        <v>51.71</v>
      </c>
      <c r="G17" s="1">
        <v>145.19</v>
      </c>
      <c r="H17" s="1">
        <v>41.75</v>
      </c>
      <c r="I17" s="1">
        <v>78</v>
      </c>
      <c r="J17" s="1">
        <v>53.03</v>
      </c>
      <c r="K17" s="1">
        <v>6.5602</v>
      </c>
      <c r="L17" s="1">
        <v>9.9905490686259597</v>
      </c>
      <c r="M17" s="1">
        <v>0.26591180800000003</v>
      </c>
      <c r="N17" s="1">
        <v>127.1752499</v>
      </c>
      <c r="O17" s="1">
        <v>68.53539232</v>
      </c>
      <c r="P17">
        <v>13.42</v>
      </c>
      <c r="Q17" s="1">
        <v>32.143712569999998</v>
      </c>
      <c r="R17">
        <v>90.02</v>
      </c>
      <c r="S17" s="1">
        <v>62.001515259999998</v>
      </c>
      <c r="T17" s="1">
        <v>4.5183552589999998</v>
      </c>
      <c r="U17" s="1">
        <v>15.713053889999999</v>
      </c>
      <c r="V17" s="1">
        <f t="shared" si="0"/>
        <v>58.922222222222217</v>
      </c>
    </row>
    <row r="18" spans="1:22" x14ac:dyDescent="0.35">
      <c r="A18" t="s">
        <v>11</v>
      </c>
      <c r="B18" t="s">
        <v>12</v>
      </c>
      <c r="C18">
        <v>216</v>
      </c>
      <c r="D18">
        <v>100</v>
      </c>
      <c r="E18" s="1">
        <v>58.93</v>
      </c>
      <c r="F18" s="1">
        <v>57.95</v>
      </c>
      <c r="G18" s="1">
        <v>196.5</v>
      </c>
      <c r="H18" s="1">
        <v>50.55</v>
      </c>
      <c r="I18" s="1">
        <v>80</v>
      </c>
      <c r="J18" s="1">
        <v>56.3</v>
      </c>
      <c r="K18" s="1">
        <v>8.1762999999999995</v>
      </c>
      <c r="L18" s="1">
        <v>10.008194415566942</v>
      </c>
      <c r="M18" s="1">
        <v>0.25841565500000002</v>
      </c>
      <c r="N18" s="1">
        <v>178.8084905</v>
      </c>
      <c r="O18" s="1">
        <v>76.765877840000002</v>
      </c>
      <c r="P18">
        <v>44.77</v>
      </c>
      <c r="Q18" s="1">
        <v>88.565776459999995</v>
      </c>
      <c r="R18">
        <v>101.18</v>
      </c>
      <c r="S18" s="1">
        <v>51.491094150000002</v>
      </c>
      <c r="T18" s="1">
        <v>4.160966921</v>
      </c>
      <c r="U18" s="1">
        <v>16.174678539999999</v>
      </c>
      <c r="V18" s="1">
        <f t="shared" si="0"/>
        <v>56.3</v>
      </c>
    </row>
    <row r="19" spans="1:22" x14ac:dyDescent="0.35">
      <c r="A19" t="s">
        <v>11</v>
      </c>
      <c r="B19" t="s">
        <v>12</v>
      </c>
      <c r="C19">
        <v>217</v>
      </c>
      <c r="D19">
        <v>140</v>
      </c>
      <c r="E19" s="1">
        <v>53.67</v>
      </c>
      <c r="F19" s="1">
        <v>49.84</v>
      </c>
      <c r="G19" s="1">
        <v>225.71</v>
      </c>
      <c r="H19" s="1">
        <v>71.77</v>
      </c>
      <c r="I19" s="1">
        <v>115</v>
      </c>
      <c r="J19" s="1">
        <v>67.319999999999993</v>
      </c>
      <c r="K19" s="1">
        <v>10.6282</v>
      </c>
      <c r="L19" s="1">
        <v>9.310137182213353</v>
      </c>
      <c r="M19" s="1">
        <v>0.445758249</v>
      </c>
      <c r="N19" s="1">
        <v>196.0811837</v>
      </c>
      <c r="O19" s="1">
        <v>86.682178100000002</v>
      </c>
      <c r="P19">
        <v>49.53</v>
      </c>
      <c r="Q19" s="1">
        <v>69.012122059999996</v>
      </c>
      <c r="R19">
        <v>104.41000000000001</v>
      </c>
      <c r="S19" s="1">
        <v>46.258473260000002</v>
      </c>
      <c r="T19" s="1">
        <v>4.7087856099999996</v>
      </c>
      <c r="U19" s="1">
        <v>14.80869444</v>
      </c>
      <c r="V19" s="1">
        <f t="shared" si="0"/>
        <v>48.085714285714282</v>
      </c>
    </row>
    <row r="20" spans="1:22" x14ac:dyDescent="0.35">
      <c r="A20" t="s">
        <v>11</v>
      </c>
      <c r="B20" t="s">
        <v>13</v>
      </c>
      <c r="C20">
        <v>218</v>
      </c>
      <c r="D20">
        <v>157</v>
      </c>
      <c r="E20" s="1">
        <v>73.709999999999994</v>
      </c>
      <c r="F20" s="1">
        <v>66.97</v>
      </c>
      <c r="G20" s="1">
        <v>458.72</v>
      </c>
      <c r="H20" s="1">
        <v>110.31</v>
      </c>
      <c r="I20" s="1">
        <v>130</v>
      </c>
      <c r="J20" s="1">
        <v>70.59</v>
      </c>
      <c r="K20" s="1">
        <v>15.796799999999999</v>
      </c>
      <c r="L20" s="1">
        <v>11.023118606300002</v>
      </c>
      <c r="M20" s="1">
        <v>0.36101599400000001</v>
      </c>
      <c r="N20" s="1">
        <v>405.79306250000002</v>
      </c>
      <c r="O20" s="1">
        <v>107.5754154</v>
      </c>
      <c r="P20">
        <v>109.47</v>
      </c>
      <c r="Q20" s="1">
        <v>99.238509649999997</v>
      </c>
      <c r="R20">
        <v>238.94000000000003</v>
      </c>
      <c r="S20" s="1">
        <v>52.088419950000002</v>
      </c>
      <c r="T20" s="1">
        <v>3.4436693410000001</v>
      </c>
      <c r="U20" s="1">
        <v>14.32036987</v>
      </c>
      <c r="V20" s="1">
        <f t="shared" si="0"/>
        <v>44.961783439490446</v>
      </c>
    </row>
    <row r="21" spans="1:22" x14ac:dyDescent="0.35">
      <c r="A21" t="s">
        <v>11</v>
      </c>
      <c r="B21" t="s">
        <v>13</v>
      </c>
      <c r="C21">
        <v>219</v>
      </c>
      <c r="D21">
        <v>165</v>
      </c>
      <c r="E21" s="1">
        <v>84.18</v>
      </c>
      <c r="F21" s="1">
        <v>71.989999999999995</v>
      </c>
      <c r="G21" s="1">
        <v>511.9</v>
      </c>
      <c r="H21" s="1">
        <v>194.52</v>
      </c>
      <c r="I21" s="1">
        <v>135</v>
      </c>
      <c r="J21" s="1">
        <v>88.13</v>
      </c>
      <c r="K21" s="1">
        <v>27.752500000000001</v>
      </c>
      <c r="L21" s="1">
        <v>11.443293396991271</v>
      </c>
      <c r="M21" s="1">
        <v>0.32434384799999999</v>
      </c>
      <c r="N21" s="1">
        <v>523.55618519999996</v>
      </c>
      <c r="O21" s="1">
        <v>117.8545714</v>
      </c>
      <c r="P21">
        <v>103.79</v>
      </c>
      <c r="Q21" s="1">
        <v>53.35698129</v>
      </c>
      <c r="R21">
        <v>213.58999999999997</v>
      </c>
      <c r="S21" s="1">
        <v>41.724946279999998</v>
      </c>
      <c r="T21" s="1">
        <v>5.4214690369999996</v>
      </c>
      <c r="U21" s="1">
        <v>14.26717047</v>
      </c>
      <c r="V21" s="1">
        <f t="shared" si="0"/>
        <v>53.412121212121214</v>
      </c>
    </row>
    <row r="22" spans="1:22" x14ac:dyDescent="0.35">
      <c r="A22" t="s">
        <v>11</v>
      </c>
      <c r="B22" t="s">
        <v>12</v>
      </c>
      <c r="C22">
        <v>220</v>
      </c>
      <c r="D22">
        <v>135</v>
      </c>
      <c r="E22" s="1">
        <v>66.83</v>
      </c>
      <c r="F22" s="1">
        <v>61.35</v>
      </c>
      <c r="G22" s="1">
        <v>299.52</v>
      </c>
      <c r="H22" s="1">
        <v>67.33</v>
      </c>
      <c r="I22" s="1">
        <v>100</v>
      </c>
      <c r="J22" s="1">
        <v>57.15</v>
      </c>
      <c r="K22" s="1">
        <v>10.1434</v>
      </c>
      <c r="L22" s="1">
        <v>9.9611570084981427</v>
      </c>
      <c r="M22" s="1">
        <v>0.33775950100000002</v>
      </c>
      <c r="N22" s="1">
        <v>289.81312659999998</v>
      </c>
      <c r="O22" s="1">
        <v>94.984472420000003</v>
      </c>
      <c r="P22">
        <v>49.17</v>
      </c>
      <c r="Q22" s="1">
        <v>73.028367739999993</v>
      </c>
      <c r="R22">
        <v>183.01999999999998</v>
      </c>
      <c r="S22" s="1">
        <v>61.104433759999999</v>
      </c>
      <c r="T22" s="1">
        <v>3.3865518159999999</v>
      </c>
      <c r="U22" s="1">
        <v>15.065201249999999</v>
      </c>
      <c r="V22" s="1">
        <f t="shared" si="0"/>
        <v>42.333333333333336</v>
      </c>
    </row>
    <row r="23" spans="1:22" x14ac:dyDescent="0.35">
      <c r="A23" t="s">
        <v>11</v>
      </c>
      <c r="B23" t="s">
        <v>12</v>
      </c>
      <c r="C23">
        <v>221</v>
      </c>
      <c r="D23">
        <v>105</v>
      </c>
      <c r="E23" s="1">
        <v>68.62</v>
      </c>
      <c r="F23" s="1">
        <v>58.71</v>
      </c>
      <c r="G23" s="1">
        <v>231.24</v>
      </c>
      <c r="H23" s="1">
        <v>61.72</v>
      </c>
      <c r="I23" s="1">
        <v>83</v>
      </c>
      <c r="J23" s="1">
        <v>53.21</v>
      </c>
      <c r="K23" s="1">
        <v>8.91934</v>
      </c>
      <c r="L23" s="1">
        <v>8.0963389667845327</v>
      </c>
      <c r="M23" s="1">
        <v>0.20953807199999999</v>
      </c>
      <c r="N23" s="1">
        <v>221.48807500000001</v>
      </c>
      <c r="O23" s="1">
        <v>84.882860460000003</v>
      </c>
      <c r="P23">
        <v>35.81</v>
      </c>
      <c r="Q23" s="1">
        <v>58.02009073</v>
      </c>
      <c r="R23">
        <v>133.71</v>
      </c>
      <c r="S23" s="1">
        <v>57.823041000000003</v>
      </c>
      <c r="T23" s="1">
        <v>3.8571786889999999</v>
      </c>
      <c r="U23" s="1">
        <v>14.45129618</v>
      </c>
      <c r="V23" s="1">
        <f t="shared" si="0"/>
        <v>50.676190476190477</v>
      </c>
    </row>
    <row r="24" spans="1:22" x14ac:dyDescent="0.35">
      <c r="A24" t="s">
        <v>11</v>
      </c>
      <c r="B24" t="s">
        <v>13</v>
      </c>
      <c r="C24">
        <v>222</v>
      </c>
      <c r="D24">
        <v>155</v>
      </c>
      <c r="E24" s="1">
        <v>79.81</v>
      </c>
      <c r="F24" s="1">
        <v>72.08</v>
      </c>
      <c r="G24" s="1">
        <v>472.55</v>
      </c>
      <c r="H24" s="1">
        <v>114.5</v>
      </c>
      <c r="I24" s="1">
        <v>123</v>
      </c>
      <c r="J24" s="1">
        <v>78.47</v>
      </c>
      <c r="K24" s="1">
        <v>16.779900000000001</v>
      </c>
      <c r="L24" s="1">
        <v>9.6180549347731557</v>
      </c>
      <c r="M24" s="1">
        <v>0.32021634500000001</v>
      </c>
      <c r="N24" s="1">
        <v>466.87653</v>
      </c>
      <c r="O24" s="1">
        <v>111.2229742</v>
      </c>
      <c r="P24">
        <v>90.15</v>
      </c>
      <c r="Q24" s="1">
        <v>78.733624449999994</v>
      </c>
      <c r="R24">
        <v>267.89999999999998</v>
      </c>
      <c r="S24" s="1">
        <v>56.692413500000001</v>
      </c>
      <c r="T24" s="1">
        <v>3.550925828</v>
      </c>
      <c r="U24" s="1">
        <v>14.6549345</v>
      </c>
      <c r="V24" s="1">
        <f t="shared" si="0"/>
        <v>50.625806451612895</v>
      </c>
    </row>
    <row r="25" spans="1:22" x14ac:dyDescent="0.35">
      <c r="A25" t="s">
        <v>11</v>
      </c>
      <c r="B25" t="s">
        <v>13</v>
      </c>
      <c r="C25">
        <v>223</v>
      </c>
      <c r="D25">
        <v>120</v>
      </c>
      <c r="E25" s="1">
        <v>79.02</v>
      </c>
      <c r="F25" s="1">
        <v>70.459999999999994</v>
      </c>
      <c r="G25" s="1">
        <v>368.81</v>
      </c>
      <c r="H25" s="1">
        <v>103.94</v>
      </c>
      <c r="I25" s="1">
        <v>95</v>
      </c>
      <c r="J25" s="1">
        <v>69.83</v>
      </c>
      <c r="K25" s="1">
        <v>15.9695</v>
      </c>
      <c r="L25" s="1">
        <v>11.071730486239398</v>
      </c>
      <c r="M25" s="1">
        <v>0.20590895400000001</v>
      </c>
      <c r="N25" s="1">
        <v>349.83170419999999</v>
      </c>
      <c r="O25" s="1">
        <v>97.377615500000005</v>
      </c>
      <c r="P25">
        <v>80.900000000000006</v>
      </c>
      <c r="Q25" s="1">
        <v>77.833365400000005</v>
      </c>
      <c r="R25">
        <v>183.97</v>
      </c>
      <c r="S25" s="1">
        <v>49.882053089999999</v>
      </c>
      <c r="T25" s="1">
        <v>4.3300073210000001</v>
      </c>
      <c r="U25" s="1">
        <v>15.3641524</v>
      </c>
      <c r="V25" s="1">
        <f t="shared" si="0"/>
        <v>58.191666666666663</v>
      </c>
    </row>
    <row r="26" spans="1:22" x14ac:dyDescent="0.35">
      <c r="A26" t="s">
        <v>11</v>
      </c>
      <c r="B26" t="s">
        <v>12</v>
      </c>
      <c r="C26">
        <v>224</v>
      </c>
      <c r="D26">
        <v>125</v>
      </c>
      <c r="E26" s="1">
        <v>67.64</v>
      </c>
      <c r="F26" s="1">
        <v>58.45</v>
      </c>
      <c r="G26" s="1">
        <v>273.27999999999997</v>
      </c>
      <c r="H26" s="1">
        <v>71.23</v>
      </c>
      <c r="I26" s="1">
        <v>110</v>
      </c>
      <c r="J26" s="1">
        <v>62.17</v>
      </c>
      <c r="K26" s="1">
        <v>9.6135999999999999</v>
      </c>
      <c r="L26" s="1">
        <v>9.8204626778730191</v>
      </c>
      <c r="M26" s="1">
        <v>0.29775747499999999</v>
      </c>
      <c r="N26" s="1">
        <v>258.75954739999997</v>
      </c>
      <c r="O26" s="1">
        <v>91.951073949999994</v>
      </c>
      <c r="P26">
        <v>32.58</v>
      </c>
      <c r="Q26" s="1">
        <v>45.739154849999998</v>
      </c>
      <c r="R26">
        <v>169.46999999999997</v>
      </c>
      <c r="S26" s="1">
        <v>62.013319670000001</v>
      </c>
      <c r="T26" s="1">
        <v>3.5178571430000001</v>
      </c>
      <c r="U26" s="1">
        <v>13.49656044</v>
      </c>
      <c r="V26" s="1">
        <f t="shared" si="0"/>
        <v>49.736000000000004</v>
      </c>
    </row>
    <row r="27" spans="1:22" x14ac:dyDescent="0.35">
      <c r="A27" t="s">
        <v>11</v>
      </c>
      <c r="B27" t="s">
        <v>12</v>
      </c>
      <c r="C27">
        <v>225</v>
      </c>
      <c r="D27">
        <v>110</v>
      </c>
      <c r="E27" s="1">
        <v>71.8</v>
      </c>
      <c r="F27" s="1">
        <v>69.709999999999994</v>
      </c>
      <c r="G27" s="1">
        <v>302.68</v>
      </c>
      <c r="H27" s="1">
        <v>61.21</v>
      </c>
      <c r="I27" s="1">
        <v>113</v>
      </c>
      <c r="J27" s="1">
        <v>55.66</v>
      </c>
      <c r="K27" s="1">
        <v>9.3127999999999993</v>
      </c>
      <c r="L27" s="1">
        <v>10.030280903702423</v>
      </c>
      <c r="M27" s="1">
        <v>0.210121012</v>
      </c>
      <c r="N27" s="1">
        <v>288.27731449999999</v>
      </c>
      <c r="O27" s="1">
        <v>88.870692579999996</v>
      </c>
      <c r="P27">
        <v>14.78</v>
      </c>
      <c r="Q27" s="1">
        <v>24.146381309999999</v>
      </c>
      <c r="R27">
        <v>226.69</v>
      </c>
      <c r="S27" s="1">
        <v>74.894277790000004</v>
      </c>
      <c r="T27" s="1">
        <v>3.076780759</v>
      </c>
      <c r="U27" s="1">
        <v>15.214507429999999</v>
      </c>
      <c r="V27" s="1">
        <f t="shared" si="0"/>
        <v>50.6</v>
      </c>
    </row>
    <row r="28" spans="1:22" x14ac:dyDescent="0.35">
      <c r="A28" t="s">
        <v>11</v>
      </c>
      <c r="B28" t="s">
        <v>12</v>
      </c>
      <c r="C28">
        <v>226</v>
      </c>
      <c r="D28">
        <v>150</v>
      </c>
      <c r="E28" s="1">
        <v>64.400000000000006</v>
      </c>
      <c r="F28" s="1">
        <v>59.61</v>
      </c>
      <c r="G28" s="1">
        <v>345.97</v>
      </c>
      <c r="H28" s="1">
        <v>91.57</v>
      </c>
      <c r="I28" s="1">
        <v>118</v>
      </c>
      <c r="J28" s="1">
        <v>76.38</v>
      </c>
      <c r="K28" s="1">
        <v>13.659800000000001</v>
      </c>
      <c r="L28" s="1">
        <v>9.4569466610052881</v>
      </c>
      <c r="M28" s="1">
        <v>0.399253731</v>
      </c>
      <c r="N28" s="1">
        <v>301.50498959999999</v>
      </c>
      <c r="O28" s="1">
        <v>98.285298999999995</v>
      </c>
      <c r="P28">
        <v>87.26</v>
      </c>
      <c r="Q28" s="1">
        <v>95.293218300000007</v>
      </c>
      <c r="R28">
        <v>167.14000000000004</v>
      </c>
      <c r="S28" s="1">
        <v>48.310547159999999</v>
      </c>
      <c r="T28" s="1">
        <v>3.9482614100000002</v>
      </c>
      <c r="U28" s="1">
        <v>14.917331000000001</v>
      </c>
      <c r="V28" s="1">
        <f t="shared" si="0"/>
        <v>50.92</v>
      </c>
    </row>
    <row r="29" spans="1:22" x14ac:dyDescent="0.35">
      <c r="A29" t="s">
        <v>11</v>
      </c>
      <c r="B29" t="s">
        <v>12</v>
      </c>
      <c r="C29">
        <v>228</v>
      </c>
      <c r="D29">
        <v>110</v>
      </c>
      <c r="E29" s="1">
        <v>65.78</v>
      </c>
      <c r="F29" s="1">
        <v>63.05</v>
      </c>
      <c r="G29" s="1">
        <v>264.95999999999998</v>
      </c>
      <c r="H29" s="1">
        <v>71.989999999999995</v>
      </c>
      <c r="I29" s="1">
        <v>100</v>
      </c>
      <c r="J29" s="1">
        <v>62</v>
      </c>
      <c r="K29" s="1">
        <v>10.4306</v>
      </c>
      <c r="L29" s="1">
        <v>9.8958832665426684</v>
      </c>
      <c r="M29" s="1">
        <v>0.25156445599999999</v>
      </c>
      <c r="N29" s="1">
        <v>238.87456030000001</v>
      </c>
      <c r="O29" s="1">
        <v>85.06350569</v>
      </c>
      <c r="P29">
        <v>34.36</v>
      </c>
      <c r="Q29" s="1">
        <v>47.728851229999997</v>
      </c>
      <c r="R29">
        <v>158.60999999999999</v>
      </c>
      <c r="S29" s="1">
        <v>59.861865940000001</v>
      </c>
      <c r="T29" s="1">
        <v>3.9366696860000001</v>
      </c>
      <c r="U29" s="1">
        <v>14.4889568</v>
      </c>
      <c r="V29" s="1">
        <f t="shared" si="0"/>
        <v>56.36363636363636</v>
      </c>
    </row>
    <row r="30" spans="1:22" x14ac:dyDescent="0.35">
      <c r="A30" t="s">
        <v>11</v>
      </c>
      <c r="B30" t="s">
        <v>12</v>
      </c>
      <c r="C30">
        <v>229</v>
      </c>
      <c r="D30">
        <v>115</v>
      </c>
      <c r="E30" s="1">
        <v>51.58</v>
      </c>
      <c r="F30" s="1">
        <v>50.35</v>
      </c>
      <c r="G30" s="1">
        <v>160.12</v>
      </c>
      <c r="H30" s="1">
        <v>47.25</v>
      </c>
      <c r="I30" s="1">
        <v>95</v>
      </c>
      <c r="J30" s="1">
        <v>51.01</v>
      </c>
      <c r="K30" s="1">
        <v>7.2443999999999997</v>
      </c>
      <c r="L30" s="1">
        <v>9.9221467616365739</v>
      </c>
      <c r="M30" s="1">
        <v>0.38071797299999999</v>
      </c>
      <c r="N30" s="1">
        <v>156.37845160000001</v>
      </c>
      <c r="O30" s="1">
        <v>77.017530469999997</v>
      </c>
      <c r="P30">
        <v>30.6</v>
      </c>
      <c r="Q30" s="1">
        <v>64.761904759999993</v>
      </c>
      <c r="R30">
        <v>82.27000000000001</v>
      </c>
      <c r="S30" s="1">
        <v>51.380214840000001</v>
      </c>
      <c r="T30" s="1">
        <v>4.5243567320000002</v>
      </c>
      <c r="U30" s="1">
        <v>15.332063489999999</v>
      </c>
      <c r="V30" s="1">
        <f t="shared" si="0"/>
        <v>44.356521739130436</v>
      </c>
    </row>
    <row r="31" spans="1:22" x14ac:dyDescent="0.35">
      <c r="A31" t="s">
        <v>11</v>
      </c>
      <c r="B31" t="s">
        <v>12</v>
      </c>
      <c r="C31">
        <v>230</v>
      </c>
      <c r="D31">
        <v>135</v>
      </c>
      <c r="E31" s="1">
        <v>73.540000000000006</v>
      </c>
      <c r="F31" s="1">
        <v>62.84</v>
      </c>
      <c r="G31" s="1">
        <v>354.48</v>
      </c>
      <c r="H31" s="1">
        <v>90.53</v>
      </c>
      <c r="I31" s="1">
        <v>105</v>
      </c>
      <c r="J31" s="1">
        <v>67.78</v>
      </c>
      <c r="K31" s="1">
        <v>11.7554</v>
      </c>
      <c r="L31" s="1">
        <v>9.2876465284039611</v>
      </c>
      <c r="M31" s="1">
        <v>0.294715642</v>
      </c>
      <c r="N31" s="1">
        <v>326.65689220000002</v>
      </c>
      <c r="O31" s="1">
        <v>99.638847850000005</v>
      </c>
      <c r="P31">
        <v>69.23</v>
      </c>
      <c r="Q31" s="1">
        <v>76.471887769999995</v>
      </c>
      <c r="R31">
        <v>194.72000000000003</v>
      </c>
      <c r="S31" s="1">
        <v>54.931166779999998</v>
      </c>
      <c r="T31" s="1">
        <v>3.3162378700000001</v>
      </c>
      <c r="U31" s="1">
        <v>12.98508782</v>
      </c>
      <c r="V31" s="1">
        <f t="shared" si="0"/>
        <v>50.207407407407409</v>
      </c>
    </row>
    <row r="32" spans="1:22" x14ac:dyDescent="0.35">
      <c r="A32" t="s">
        <v>11</v>
      </c>
      <c r="B32" t="s">
        <v>13</v>
      </c>
      <c r="C32">
        <v>231</v>
      </c>
      <c r="D32">
        <v>130</v>
      </c>
      <c r="E32" s="1">
        <v>58.63</v>
      </c>
      <c r="F32" s="1">
        <v>55.84</v>
      </c>
      <c r="G32" s="1">
        <v>270.31</v>
      </c>
      <c r="H32" s="1">
        <v>76.91</v>
      </c>
      <c r="I32" s="1">
        <v>98</v>
      </c>
      <c r="J32" s="1">
        <v>62.8</v>
      </c>
      <c r="K32" s="1">
        <v>11.071400000000001</v>
      </c>
      <c r="L32" s="1">
        <v>9.9887999710967001</v>
      </c>
      <c r="M32" s="1">
        <v>0.37835975199999999</v>
      </c>
      <c r="N32" s="1">
        <v>222.8470614</v>
      </c>
      <c r="O32" s="1">
        <v>87.303493630000006</v>
      </c>
      <c r="P32">
        <v>22.12</v>
      </c>
      <c r="Q32" s="1">
        <v>28.760889349999999</v>
      </c>
      <c r="R32">
        <v>171.28</v>
      </c>
      <c r="S32" s="1">
        <v>63.364285449999997</v>
      </c>
      <c r="T32" s="1">
        <v>4.0958159150000002</v>
      </c>
      <c r="U32" s="1">
        <v>14.395267199999999</v>
      </c>
      <c r="V32" s="1">
        <f t="shared" si="0"/>
        <v>48.307692307692307</v>
      </c>
    </row>
    <row r="33" spans="1:22" x14ac:dyDescent="0.35">
      <c r="A33" t="s">
        <v>11</v>
      </c>
      <c r="B33" t="s">
        <v>13</v>
      </c>
      <c r="C33">
        <v>232</v>
      </c>
      <c r="D33">
        <v>135</v>
      </c>
      <c r="E33" s="1">
        <v>62.73</v>
      </c>
      <c r="F33" s="1">
        <v>60.93</v>
      </c>
      <c r="G33" s="1">
        <v>324.36</v>
      </c>
      <c r="H33" s="1">
        <v>74.55</v>
      </c>
      <c r="I33" s="1">
        <v>110</v>
      </c>
      <c r="J33" s="1">
        <v>60.73</v>
      </c>
      <c r="K33" s="1">
        <v>11.441800000000001</v>
      </c>
      <c r="L33" s="1">
        <v>9.7939135450715913</v>
      </c>
      <c r="M33" s="1">
        <v>0.36549840700000003</v>
      </c>
      <c r="N33" s="1">
        <v>270.17085029999998</v>
      </c>
      <c r="O33" s="1">
        <v>92.024724939999999</v>
      </c>
      <c r="P33">
        <v>78.59</v>
      </c>
      <c r="Q33" s="1">
        <v>105.4191818</v>
      </c>
      <c r="R33">
        <v>171.22000000000003</v>
      </c>
      <c r="S33" s="1">
        <v>52.787026760000003</v>
      </c>
      <c r="T33" s="1">
        <v>3.527500308</v>
      </c>
      <c r="U33" s="1">
        <v>15.34782025</v>
      </c>
      <c r="V33" s="1">
        <f t="shared" si="0"/>
        <v>44.985185185185181</v>
      </c>
    </row>
    <row r="34" spans="1:22" x14ac:dyDescent="0.35">
      <c r="A34" t="s">
        <v>11</v>
      </c>
      <c r="B34" t="s">
        <v>12</v>
      </c>
      <c r="C34">
        <v>233</v>
      </c>
      <c r="D34">
        <v>140</v>
      </c>
      <c r="E34" s="1">
        <v>52.98</v>
      </c>
      <c r="F34" s="1">
        <v>51.37</v>
      </c>
      <c r="G34" s="1">
        <v>218.92</v>
      </c>
      <c r="H34" s="1">
        <v>60.54</v>
      </c>
      <c r="I34" s="1">
        <v>100</v>
      </c>
      <c r="J34" s="1">
        <v>65.28</v>
      </c>
      <c r="K34" s="1">
        <v>9.6730999999999998</v>
      </c>
      <c r="L34" s="1">
        <v>9.6380684578883677</v>
      </c>
      <c r="M34" s="1">
        <v>0.45092755699999998</v>
      </c>
      <c r="N34" s="1">
        <v>199.50225589999999</v>
      </c>
      <c r="O34" s="1">
        <v>86.123167609999996</v>
      </c>
      <c r="P34">
        <v>42.82</v>
      </c>
      <c r="Q34" s="1">
        <v>70.730095800000001</v>
      </c>
      <c r="R34">
        <v>115.55999999999999</v>
      </c>
      <c r="S34" s="1">
        <v>52.786405989999999</v>
      </c>
      <c r="T34" s="1">
        <v>4.4185547229999997</v>
      </c>
      <c r="U34" s="1">
        <v>15.97803105</v>
      </c>
      <c r="V34" s="1">
        <f t="shared" si="0"/>
        <v>46.628571428571433</v>
      </c>
    </row>
    <row r="35" spans="1:22" x14ac:dyDescent="0.35">
      <c r="A35" t="s">
        <v>11</v>
      </c>
      <c r="B35" t="s">
        <v>12</v>
      </c>
      <c r="C35">
        <v>234</v>
      </c>
      <c r="D35">
        <v>120</v>
      </c>
      <c r="E35" s="1">
        <v>74.84</v>
      </c>
      <c r="F35" s="1">
        <v>68.44</v>
      </c>
      <c r="G35" s="1">
        <v>375.04</v>
      </c>
      <c r="H35" s="1">
        <v>84.01</v>
      </c>
      <c r="I35" s="1">
        <v>95</v>
      </c>
      <c r="J35" s="1">
        <v>64.599999999999994</v>
      </c>
      <c r="K35" s="1">
        <v>11.721399999999999</v>
      </c>
      <c r="L35" s="1">
        <v>8.9784496732472121</v>
      </c>
      <c r="M35" s="1">
        <v>0.231779922</v>
      </c>
      <c r="N35" s="1">
        <v>321.82759609999999</v>
      </c>
      <c r="O35" s="1">
        <v>94.767082889999998</v>
      </c>
      <c r="P35">
        <v>47.05</v>
      </c>
      <c r="Q35" s="1">
        <v>56.005237469999997</v>
      </c>
      <c r="R35">
        <v>243.98000000000002</v>
      </c>
      <c r="S35" s="1">
        <v>65.054394200000004</v>
      </c>
      <c r="T35" s="1">
        <v>3.1253732940000001</v>
      </c>
      <c r="U35" s="1">
        <v>13.95238662</v>
      </c>
      <c r="V35" s="1">
        <f t="shared" ref="V35:V66" si="1">(J35/D35)*100</f>
        <v>53.833333333333336</v>
      </c>
    </row>
    <row r="36" spans="1:22" x14ac:dyDescent="0.35">
      <c r="A36" t="s">
        <v>11</v>
      </c>
      <c r="B36" t="s">
        <v>13</v>
      </c>
      <c r="C36">
        <v>235</v>
      </c>
      <c r="D36">
        <v>150</v>
      </c>
      <c r="E36" s="1">
        <v>77.819999999999993</v>
      </c>
      <c r="F36" s="1">
        <v>64.72</v>
      </c>
      <c r="G36" s="1">
        <v>366.29</v>
      </c>
      <c r="H36" s="1">
        <v>94.11</v>
      </c>
      <c r="I36" s="1">
        <v>135</v>
      </c>
      <c r="J36" s="1">
        <v>78.040000000000006</v>
      </c>
      <c r="K36" s="1">
        <v>13.1531</v>
      </c>
      <c r="L36" s="1">
        <v>9.4943397374003169</v>
      </c>
      <c r="M36" s="1">
        <v>0.31682907599999999</v>
      </c>
      <c r="N36" s="1">
        <v>395.56626770000003</v>
      </c>
      <c r="O36" s="1">
        <v>108.04165860000001</v>
      </c>
      <c r="P36">
        <v>76.36</v>
      </c>
      <c r="Q36" s="1">
        <v>81.139092550000001</v>
      </c>
      <c r="R36">
        <v>195.82000000000002</v>
      </c>
      <c r="S36" s="1">
        <v>53.460372929999998</v>
      </c>
      <c r="T36" s="1">
        <v>3.5908979219999999</v>
      </c>
      <c r="U36" s="1">
        <v>13.976304320000001</v>
      </c>
      <c r="V36" s="1">
        <f t="shared" si="1"/>
        <v>52.026666666666664</v>
      </c>
    </row>
    <row r="37" spans="1:22" x14ac:dyDescent="0.35">
      <c r="A37" t="s">
        <v>11</v>
      </c>
      <c r="B37" t="s">
        <v>12</v>
      </c>
      <c r="C37">
        <v>236</v>
      </c>
      <c r="D37">
        <v>140</v>
      </c>
      <c r="E37" s="1">
        <v>76.05</v>
      </c>
      <c r="F37" s="1">
        <v>37.22</v>
      </c>
      <c r="G37" s="1">
        <v>253.1</v>
      </c>
      <c r="H37" s="1">
        <v>88.83</v>
      </c>
      <c r="I37" s="1">
        <v>85</v>
      </c>
      <c r="J37" s="1">
        <v>65.95</v>
      </c>
      <c r="K37" s="1">
        <v>12.029400000000001</v>
      </c>
      <c r="L37" s="1">
        <v>10.049545280728893</v>
      </c>
      <c r="M37" s="1">
        <v>0.29599629700000002</v>
      </c>
      <c r="N37" s="1">
        <v>207.4922492</v>
      </c>
      <c r="O37" s="1">
        <v>103.1843011</v>
      </c>
      <c r="P37">
        <v>42.85</v>
      </c>
      <c r="Q37" s="1">
        <v>48.238207809999999</v>
      </c>
      <c r="R37">
        <v>121.41999999999999</v>
      </c>
      <c r="S37" s="1">
        <v>47.973133150000002</v>
      </c>
      <c r="T37" s="1">
        <v>4.7528249699999998</v>
      </c>
      <c r="U37" s="1">
        <v>13.54204661</v>
      </c>
      <c r="V37" s="1">
        <f t="shared" si="1"/>
        <v>47.107142857142861</v>
      </c>
    </row>
    <row r="38" spans="1:22" x14ac:dyDescent="0.35">
      <c r="A38" t="s">
        <v>11</v>
      </c>
      <c r="B38" t="s">
        <v>13</v>
      </c>
      <c r="C38">
        <v>237</v>
      </c>
      <c r="D38">
        <v>127</v>
      </c>
      <c r="E38" s="1">
        <v>80.680000000000007</v>
      </c>
      <c r="F38" s="1">
        <v>60.12</v>
      </c>
      <c r="G38" s="1">
        <v>338.94</v>
      </c>
      <c r="H38" s="1">
        <v>112.47</v>
      </c>
      <c r="I38" s="1">
        <v>105</v>
      </c>
      <c r="J38" s="1">
        <v>69.680000000000007</v>
      </c>
      <c r="K38" s="1">
        <v>16.443999999999999</v>
      </c>
      <c r="L38" s="1">
        <v>9.5323522257358242</v>
      </c>
      <c r="M38" s="1">
        <v>0.223035439</v>
      </c>
      <c r="N38" s="1">
        <v>322.54241839999997</v>
      </c>
      <c r="O38" s="1">
        <v>101.22430540000001</v>
      </c>
      <c r="P38">
        <v>115.58</v>
      </c>
      <c r="Q38" s="1">
        <v>102.76518179999999</v>
      </c>
      <c r="R38">
        <v>110.88999999999999</v>
      </c>
      <c r="S38" s="1">
        <v>32.716705019999999</v>
      </c>
      <c r="T38" s="1">
        <v>4.851596153</v>
      </c>
      <c r="U38" s="1">
        <v>14.62078777</v>
      </c>
      <c r="V38" s="1">
        <f t="shared" si="1"/>
        <v>54.866141732283467</v>
      </c>
    </row>
    <row r="39" spans="1:22" x14ac:dyDescent="0.35">
      <c r="A39" t="s">
        <v>11</v>
      </c>
      <c r="B39" t="s">
        <v>13</v>
      </c>
      <c r="C39">
        <v>238</v>
      </c>
      <c r="D39">
        <v>110</v>
      </c>
      <c r="E39" s="1">
        <v>94.72</v>
      </c>
      <c r="F39" s="1">
        <v>76.239999999999995</v>
      </c>
      <c r="G39" s="1">
        <v>457.86</v>
      </c>
      <c r="H39" s="1">
        <v>117.73</v>
      </c>
      <c r="I39" s="1">
        <v>80</v>
      </c>
      <c r="J39" s="1">
        <v>72.8</v>
      </c>
      <c r="K39" s="1">
        <v>16.575900000000001</v>
      </c>
      <c r="L39" s="1">
        <v>10.682376220899025</v>
      </c>
      <c r="M39" s="1">
        <v>7.4638530999999994E-2</v>
      </c>
      <c r="N39" s="1">
        <v>415.92547150000001</v>
      </c>
      <c r="O39" s="1">
        <v>102.0744826</v>
      </c>
      <c r="P39">
        <v>108.63</v>
      </c>
      <c r="Q39" s="1">
        <v>92.270449330000005</v>
      </c>
      <c r="R39">
        <v>231.5</v>
      </c>
      <c r="S39" s="1">
        <v>50.561306950000002</v>
      </c>
      <c r="T39" s="1">
        <v>3.6202987809999998</v>
      </c>
      <c r="U39" s="1">
        <v>14.07958889</v>
      </c>
      <c r="V39" s="1">
        <f t="shared" si="1"/>
        <v>66.181818181818173</v>
      </c>
    </row>
    <row r="40" spans="1:22" x14ac:dyDescent="0.35">
      <c r="A40" t="s">
        <v>11</v>
      </c>
      <c r="B40" t="s">
        <v>13</v>
      </c>
      <c r="C40">
        <v>239</v>
      </c>
      <c r="D40">
        <v>140</v>
      </c>
      <c r="E40" s="1">
        <v>90.91</v>
      </c>
      <c r="F40" s="1">
        <v>80.37</v>
      </c>
      <c r="G40" s="1">
        <v>534.49</v>
      </c>
      <c r="H40" s="1">
        <v>117.08</v>
      </c>
      <c r="I40" s="1">
        <v>130</v>
      </c>
      <c r="J40" s="1">
        <v>73.22</v>
      </c>
      <c r="K40" s="1">
        <v>15.46</v>
      </c>
      <c r="L40" s="1">
        <v>9.8098318240620976</v>
      </c>
      <c r="M40" s="1">
        <v>0.21259365099999999</v>
      </c>
      <c r="N40" s="1">
        <v>535.58933100000002</v>
      </c>
      <c r="O40" s="1">
        <v>112.81577900000001</v>
      </c>
      <c r="P40">
        <v>148.57</v>
      </c>
      <c r="Q40" s="1">
        <v>126.8961394</v>
      </c>
      <c r="R40">
        <v>268.84000000000003</v>
      </c>
      <c r="S40" s="1">
        <v>50.298415310000003</v>
      </c>
      <c r="T40" s="1">
        <v>2.892476941</v>
      </c>
      <c r="U40" s="1">
        <v>13.2046464</v>
      </c>
      <c r="V40" s="1">
        <f t="shared" si="1"/>
        <v>52.300000000000004</v>
      </c>
    </row>
    <row r="41" spans="1:22" x14ac:dyDescent="0.35">
      <c r="A41" t="s">
        <v>11</v>
      </c>
      <c r="B41" t="s">
        <v>13</v>
      </c>
      <c r="C41">
        <v>240</v>
      </c>
      <c r="D41">
        <v>140</v>
      </c>
      <c r="E41" s="1">
        <v>76.599999999999994</v>
      </c>
      <c r="F41" s="1">
        <v>66.41</v>
      </c>
      <c r="G41" s="1">
        <v>386.81</v>
      </c>
      <c r="H41" s="1">
        <v>114.13</v>
      </c>
      <c r="I41" s="1">
        <v>130</v>
      </c>
      <c r="J41" s="1">
        <v>74.239999999999995</v>
      </c>
      <c r="K41" s="1">
        <v>15.6257</v>
      </c>
      <c r="L41" s="1">
        <v>9.5758910000831943</v>
      </c>
      <c r="M41" s="1">
        <v>0.29270544799999998</v>
      </c>
      <c r="N41" s="1">
        <v>372.89670089999998</v>
      </c>
      <c r="O41" s="1">
        <v>103.5567477</v>
      </c>
      <c r="P41">
        <v>68.87</v>
      </c>
      <c r="Q41" s="1">
        <v>60.34346798</v>
      </c>
      <c r="R41">
        <v>203.81</v>
      </c>
      <c r="S41" s="1">
        <v>52.689951139999998</v>
      </c>
      <c r="T41" s="1">
        <v>4.0396318610000002</v>
      </c>
      <c r="U41" s="1">
        <v>13.691141679999999</v>
      </c>
      <c r="V41" s="1">
        <f t="shared" si="1"/>
        <v>53.028571428571425</v>
      </c>
    </row>
    <row r="42" spans="1:22" x14ac:dyDescent="0.35">
      <c r="A42" t="s">
        <v>11</v>
      </c>
      <c r="B42" t="s">
        <v>12</v>
      </c>
      <c r="C42">
        <v>241</v>
      </c>
      <c r="D42">
        <v>110</v>
      </c>
      <c r="E42" s="1">
        <v>62.85</v>
      </c>
      <c r="F42" s="1">
        <v>61.81</v>
      </c>
      <c r="G42" s="1">
        <v>226.15</v>
      </c>
      <c r="H42" s="1">
        <v>84.42</v>
      </c>
      <c r="I42" s="1">
        <v>95</v>
      </c>
      <c r="J42" s="1">
        <v>54.66</v>
      </c>
      <c r="K42" s="1">
        <v>11.771800000000001</v>
      </c>
      <c r="L42" s="1">
        <v>9.7249358636742045</v>
      </c>
      <c r="M42" s="1">
        <v>0.27277986700000001</v>
      </c>
      <c r="N42" s="1">
        <v>223.7458384</v>
      </c>
      <c r="O42" s="1">
        <v>83.147459370000007</v>
      </c>
      <c r="P42">
        <v>38.68</v>
      </c>
      <c r="Q42" s="1">
        <v>45.818526419999998</v>
      </c>
      <c r="R42">
        <v>103.05000000000001</v>
      </c>
      <c r="S42" s="1">
        <v>45.567101479999998</v>
      </c>
      <c r="T42" s="1">
        <v>5.2053062130000001</v>
      </c>
      <c r="U42" s="1">
        <v>13.944325989999999</v>
      </c>
      <c r="V42" s="1">
        <f t="shared" si="1"/>
        <v>49.690909090909088</v>
      </c>
    </row>
    <row r="43" spans="1:22" x14ac:dyDescent="0.35">
      <c r="A43" t="s">
        <v>11</v>
      </c>
      <c r="B43" t="s">
        <v>12</v>
      </c>
      <c r="C43">
        <v>242</v>
      </c>
      <c r="D43">
        <v>120</v>
      </c>
      <c r="E43" s="1">
        <v>72.62</v>
      </c>
      <c r="F43" s="1">
        <v>65.31</v>
      </c>
      <c r="G43" s="1">
        <v>344.75</v>
      </c>
      <c r="H43" s="1">
        <v>88.84</v>
      </c>
      <c r="I43" s="1">
        <v>85</v>
      </c>
      <c r="J43" s="1">
        <v>69.739999999999995</v>
      </c>
      <c r="K43" s="1">
        <v>12.1004</v>
      </c>
      <c r="L43" s="1">
        <v>9.5864599517371332</v>
      </c>
      <c r="M43" s="1">
        <v>0.245976534</v>
      </c>
      <c r="N43" s="1">
        <v>297.99942759999999</v>
      </c>
      <c r="O43" s="1">
        <v>93.35095072</v>
      </c>
      <c r="P43">
        <v>86.35</v>
      </c>
      <c r="Q43" s="1">
        <v>97.197208459999999</v>
      </c>
      <c r="R43">
        <v>169.56</v>
      </c>
      <c r="S43" s="1">
        <v>49.183466279999998</v>
      </c>
      <c r="T43" s="1">
        <v>3.5099057290000002</v>
      </c>
      <c r="U43" s="1">
        <v>13.62044124</v>
      </c>
      <c r="V43" s="1">
        <f t="shared" si="1"/>
        <v>58.11666666666666</v>
      </c>
    </row>
    <row r="44" spans="1:22" x14ac:dyDescent="0.35">
      <c r="A44" t="s">
        <v>11</v>
      </c>
      <c r="B44" t="s">
        <v>13</v>
      </c>
      <c r="C44">
        <v>243</v>
      </c>
      <c r="D44">
        <v>125</v>
      </c>
      <c r="E44" s="1">
        <v>71.12</v>
      </c>
      <c r="F44" s="1">
        <v>61.6</v>
      </c>
      <c r="G44" s="1">
        <v>332.9</v>
      </c>
      <c r="H44" s="1">
        <v>95.82</v>
      </c>
      <c r="I44" s="1">
        <v>105</v>
      </c>
      <c r="J44" s="1">
        <v>66.900000000000006</v>
      </c>
      <c r="K44" s="1">
        <v>13.149100000000001</v>
      </c>
      <c r="L44" s="1">
        <v>9.6941996030146633</v>
      </c>
      <c r="M44" s="1">
        <v>0.27472975700000002</v>
      </c>
      <c r="N44" s="1">
        <v>286.73501370000002</v>
      </c>
      <c r="O44" s="1">
        <v>94.286796530000004</v>
      </c>
      <c r="P44">
        <v>65.95</v>
      </c>
      <c r="Q44" s="1">
        <v>68.826967229999994</v>
      </c>
      <c r="R44">
        <v>171.13</v>
      </c>
      <c r="S44" s="1">
        <v>51.40582758</v>
      </c>
      <c r="T44" s="1">
        <v>3.9498648240000001</v>
      </c>
      <c r="U44" s="1">
        <v>13.722709249999999</v>
      </c>
      <c r="V44" s="1">
        <f t="shared" si="1"/>
        <v>53.52</v>
      </c>
    </row>
    <row r="45" spans="1:22" x14ac:dyDescent="0.35">
      <c r="A45" t="s">
        <v>11</v>
      </c>
      <c r="B45" t="s">
        <v>13</v>
      </c>
      <c r="C45">
        <v>244</v>
      </c>
      <c r="D45">
        <v>135</v>
      </c>
      <c r="E45" s="1">
        <v>78.69</v>
      </c>
      <c r="F45" s="1">
        <v>68.66</v>
      </c>
      <c r="G45" s="1">
        <v>423.02</v>
      </c>
      <c r="H45" s="1">
        <v>135.62</v>
      </c>
      <c r="I45" s="1">
        <v>110</v>
      </c>
      <c r="J45" s="1">
        <v>67.55</v>
      </c>
      <c r="K45" s="1">
        <v>18.8474</v>
      </c>
      <c r="L45" s="1">
        <v>9.1635981620807119</v>
      </c>
      <c r="M45" s="1">
        <v>0.26351256499999998</v>
      </c>
      <c r="N45" s="1">
        <v>381.90502120000002</v>
      </c>
      <c r="O45" s="1">
        <v>103.0686664</v>
      </c>
      <c r="P45">
        <v>81.150000000000006</v>
      </c>
      <c r="Q45" s="1">
        <v>59.836307329999997</v>
      </c>
      <c r="R45">
        <v>206.24999999999997</v>
      </c>
      <c r="S45" s="1">
        <v>48.756559969999998</v>
      </c>
      <c r="T45" s="1">
        <v>4.4554394589999999</v>
      </c>
      <c r="U45" s="1">
        <v>13.8972128</v>
      </c>
      <c r="V45" s="1">
        <f t="shared" si="1"/>
        <v>50.037037037037038</v>
      </c>
    </row>
    <row r="46" spans="1:22" x14ac:dyDescent="0.35">
      <c r="A46" t="s">
        <v>11</v>
      </c>
      <c r="B46" t="s">
        <v>12</v>
      </c>
      <c r="C46">
        <v>245</v>
      </c>
      <c r="D46">
        <v>145</v>
      </c>
      <c r="E46" s="1">
        <v>69.02</v>
      </c>
      <c r="F46" s="1">
        <v>46.89</v>
      </c>
      <c r="G46" s="1">
        <v>296.31</v>
      </c>
      <c r="H46" s="1">
        <v>107.34</v>
      </c>
      <c r="I46" s="1">
        <v>90</v>
      </c>
      <c r="J46" s="1">
        <v>63.43</v>
      </c>
      <c r="K46" s="1">
        <v>14.817299999999999</v>
      </c>
      <c r="L46" s="1">
        <v>9.8155534409102856</v>
      </c>
      <c r="M46" s="1">
        <v>0.35501355000000001</v>
      </c>
      <c r="N46" s="1">
        <v>245.70921559999999</v>
      </c>
      <c r="O46" s="1">
        <v>100.0394922</v>
      </c>
      <c r="P46">
        <v>40.9</v>
      </c>
      <c r="Q46" s="1">
        <v>38.103223399999997</v>
      </c>
      <c r="R46">
        <v>148.07</v>
      </c>
      <c r="S46" s="1">
        <v>49.97131383</v>
      </c>
      <c r="T46" s="1">
        <v>5.0006074720000004</v>
      </c>
      <c r="U46" s="1">
        <v>13.80408049</v>
      </c>
      <c r="V46" s="1">
        <f t="shared" si="1"/>
        <v>43.744827586206895</v>
      </c>
    </row>
    <row r="47" spans="1:22" x14ac:dyDescent="0.35">
      <c r="A47" t="s">
        <v>11</v>
      </c>
      <c r="B47" t="s">
        <v>13</v>
      </c>
      <c r="C47">
        <v>246</v>
      </c>
      <c r="D47">
        <v>125</v>
      </c>
      <c r="E47" s="1">
        <v>60.37</v>
      </c>
      <c r="F47" s="1">
        <v>56.72</v>
      </c>
      <c r="G47" s="1">
        <v>210.18</v>
      </c>
      <c r="H47" s="1">
        <v>67.3</v>
      </c>
      <c r="I47" s="1">
        <v>95</v>
      </c>
      <c r="J47" s="1">
        <v>57.12</v>
      </c>
      <c r="K47" s="1">
        <v>9.9143000000000008</v>
      </c>
      <c r="L47" s="1">
        <v>10.040043169966614</v>
      </c>
      <c r="M47" s="1">
        <v>0.34865404300000002</v>
      </c>
      <c r="N47" s="1">
        <v>224.11228650000001</v>
      </c>
      <c r="O47" s="1">
        <v>86.869154480000006</v>
      </c>
      <c r="P47">
        <v>38.159999999999997</v>
      </c>
      <c r="Q47" s="1">
        <v>56.701337299999999</v>
      </c>
      <c r="R47">
        <v>104.72000000000001</v>
      </c>
      <c r="S47" s="1">
        <v>49.823960409999998</v>
      </c>
      <c r="T47" s="1">
        <v>4.7170520509999996</v>
      </c>
      <c r="U47" s="1">
        <v>14.73150074</v>
      </c>
      <c r="V47" s="1">
        <f t="shared" si="1"/>
        <v>45.695999999999998</v>
      </c>
    </row>
    <row r="48" spans="1:22" x14ac:dyDescent="0.35">
      <c r="A48" t="s">
        <v>11</v>
      </c>
      <c r="B48" t="s">
        <v>12</v>
      </c>
      <c r="C48">
        <v>247</v>
      </c>
      <c r="D48">
        <v>130</v>
      </c>
      <c r="E48" s="1">
        <v>72.33</v>
      </c>
      <c r="F48" s="1">
        <v>73.5</v>
      </c>
      <c r="G48" s="1">
        <v>328.39</v>
      </c>
      <c r="H48" s="1">
        <v>105.13</v>
      </c>
      <c r="I48" s="1">
        <v>115</v>
      </c>
      <c r="J48" s="1">
        <v>68.06</v>
      </c>
      <c r="K48" s="1">
        <v>15.493399999999999</v>
      </c>
      <c r="L48" s="1">
        <v>9.706713826532587</v>
      </c>
      <c r="M48" s="1">
        <v>0.28502940700000001</v>
      </c>
      <c r="N48" s="1">
        <v>361.86569350000002</v>
      </c>
      <c r="O48" s="1">
        <v>96.968551599999998</v>
      </c>
      <c r="P48">
        <v>51.16</v>
      </c>
      <c r="Q48" s="1">
        <v>48.663559399999997</v>
      </c>
      <c r="R48">
        <v>172.1</v>
      </c>
      <c r="S48" s="1">
        <v>52.40719876</v>
      </c>
      <c r="T48" s="1">
        <v>4.7179877579999996</v>
      </c>
      <c r="U48" s="1">
        <v>14.737372779999999</v>
      </c>
      <c r="V48" s="1">
        <f t="shared" si="1"/>
        <v>52.353846153846149</v>
      </c>
    </row>
    <row r="49" spans="1:22" x14ac:dyDescent="0.35">
      <c r="A49" t="s">
        <v>11</v>
      </c>
      <c r="B49" t="s">
        <v>12</v>
      </c>
      <c r="C49">
        <v>248</v>
      </c>
      <c r="D49">
        <v>110</v>
      </c>
      <c r="E49" s="1">
        <v>67.94</v>
      </c>
      <c r="F49" s="1">
        <v>60.16</v>
      </c>
      <c r="G49" s="1">
        <v>250.86</v>
      </c>
      <c r="H49" s="1">
        <v>76.84</v>
      </c>
      <c r="I49" s="1">
        <v>100</v>
      </c>
      <c r="J49" s="1">
        <v>63.37</v>
      </c>
      <c r="K49" s="1">
        <v>10.797599999999999</v>
      </c>
      <c r="L49" s="1">
        <v>9.4317255686448824</v>
      </c>
      <c r="M49" s="1">
        <v>0.23637181099999999</v>
      </c>
      <c r="N49" s="1">
        <v>235.40967660000001</v>
      </c>
      <c r="O49" s="1">
        <v>86.448828789999993</v>
      </c>
      <c r="P49">
        <v>36.520000000000003</v>
      </c>
      <c r="Q49" s="1">
        <v>47.527329520000002</v>
      </c>
      <c r="R49">
        <v>137.5</v>
      </c>
      <c r="S49" s="1">
        <v>54.81144862</v>
      </c>
      <c r="T49" s="1">
        <v>4.3042334369999997</v>
      </c>
      <c r="U49" s="1">
        <v>14.052056220000001</v>
      </c>
      <c r="V49" s="1">
        <f t="shared" si="1"/>
        <v>57.609090909090909</v>
      </c>
    </row>
    <row r="50" spans="1:22" x14ac:dyDescent="0.35">
      <c r="A50" t="s">
        <v>11</v>
      </c>
      <c r="B50" t="s">
        <v>12</v>
      </c>
      <c r="C50">
        <v>249</v>
      </c>
      <c r="D50">
        <v>100</v>
      </c>
      <c r="E50" s="1">
        <v>70.040000000000006</v>
      </c>
      <c r="F50" s="1">
        <v>67.5</v>
      </c>
      <c r="G50" s="1">
        <v>269.02999999999997</v>
      </c>
      <c r="H50" s="1">
        <v>69.41</v>
      </c>
      <c r="I50" s="1">
        <v>80</v>
      </c>
      <c r="J50" s="1">
        <v>60.66</v>
      </c>
      <c r="K50" s="1">
        <v>10.5938</v>
      </c>
      <c r="L50" s="1">
        <v>9.7944080499914978</v>
      </c>
      <c r="M50" s="1">
        <v>0.17619383699999999</v>
      </c>
      <c r="N50" s="1">
        <v>247.54158409999999</v>
      </c>
      <c r="O50" s="1">
        <v>83.689903810000004</v>
      </c>
      <c r="P50">
        <v>49.11</v>
      </c>
      <c r="Q50" s="1">
        <v>70.753493730000002</v>
      </c>
      <c r="R50">
        <v>150.51</v>
      </c>
      <c r="S50" s="1">
        <v>55.94543359</v>
      </c>
      <c r="T50" s="1">
        <v>3.9377764559999999</v>
      </c>
      <c r="U50" s="1">
        <v>15.262642270000001</v>
      </c>
      <c r="V50" s="1">
        <f t="shared" si="1"/>
        <v>60.659999999999989</v>
      </c>
    </row>
    <row r="51" spans="1:22" x14ac:dyDescent="0.35">
      <c r="A51" t="s">
        <v>11</v>
      </c>
      <c r="B51" t="s">
        <v>13</v>
      </c>
      <c r="C51">
        <v>250</v>
      </c>
      <c r="D51">
        <v>105</v>
      </c>
      <c r="E51" s="1">
        <v>66.010000000000005</v>
      </c>
      <c r="F51" s="1">
        <v>63.99</v>
      </c>
      <c r="G51" s="1">
        <v>242.79</v>
      </c>
      <c r="H51" s="1">
        <v>77.36</v>
      </c>
      <c r="I51" s="1">
        <v>75</v>
      </c>
      <c r="J51" s="1">
        <v>55.12</v>
      </c>
      <c r="K51" s="1">
        <v>10.62</v>
      </c>
      <c r="L51" s="1">
        <v>9.5367231638417955</v>
      </c>
      <c r="M51" s="1">
        <v>0.22799836300000001</v>
      </c>
      <c r="N51" s="1">
        <v>232.2252277</v>
      </c>
      <c r="O51" s="1">
        <v>83.252927880000001</v>
      </c>
      <c r="P51">
        <v>55.36</v>
      </c>
      <c r="Q51" s="1">
        <v>71.561530509999997</v>
      </c>
      <c r="R51">
        <v>110.07</v>
      </c>
      <c r="S51" s="1">
        <v>45.335475099999996</v>
      </c>
      <c r="T51" s="1">
        <v>4.3741504999999998</v>
      </c>
      <c r="U51" s="1">
        <v>13.72802482</v>
      </c>
      <c r="V51" s="1">
        <f t="shared" si="1"/>
        <v>52.495238095238093</v>
      </c>
    </row>
    <row r="52" spans="1:22" x14ac:dyDescent="0.35">
      <c r="A52" t="s">
        <v>11</v>
      </c>
      <c r="B52" t="s">
        <v>13</v>
      </c>
      <c r="C52">
        <v>251</v>
      </c>
      <c r="D52">
        <v>125</v>
      </c>
      <c r="E52" s="1">
        <v>96.8</v>
      </c>
      <c r="F52" s="1">
        <v>88.71</v>
      </c>
      <c r="G52" s="1">
        <v>594.76</v>
      </c>
      <c r="H52" s="1">
        <v>172.48</v>
      </c>
      <c r="I52" s="1">
        <v>120</v>
      </c>
      <c r="J52" s="1">
        <v>75.849999999999994</v>
      </c>
      <c r="K52" s="1">
        <v>23.024999999999999</v>
      </c>
      <c r="L52" s="1">
        <v>10.266232356134626</v>
      </c>
      <c r="M52" s="1">
        <v>0.12714156900000001</v>
      </c>
      <c r="N52" s="1">
        <v>562.02573859999995</v>
      </c>
      <c r="O52" s="1">
        <v>110</v>
      </c>
      <c r="P52">
        <v>125.45</v>
      </c>
      <c r="Q52" s="1">
        <v>72.733070499999997</v>
      </c>
      <c r="R52">
        <v>296.83</v>
      </c>
      <c r="S52" s="1">
        <v>49.907525720000002</v>
      </c>
      <c r="T52" s="1">
        <v>3.8713094360000002</v>
      </c>
      <c r="U52" s="1">
        <v>13.34937384</v>
      </c>
      <c r="V52" s="1">
        <f t="shared" si="1"/>
        <v>60.68</v>
      </c>
    </row>
    <row r="53" spans="1:22" x14ac:dyDescent="0.35">
      <c r="A53" t="s">
        <v>11</v>
      </c>
      <c r="B53" t="s">
        <v>13</v>
      </c>
      <c r="C53">
        <v>252</v>
      </c>
      <c r="D53">
        <v>120</v>
      </c>
      <c r="E53" s="1">
        <v>62.22</v>
      </c>
      <c r="F53" s="1">
        <v>62.23</v>
      </c>
      <c r="G53" s="1">
        <v>262.01</v>
      </c>
      <c r="H53" s="1">
        <v>88.86</v>
      </c>
      <c r="I53" s="1">
        <v>85</v>
      </c>
      <c r="J53" s="1">
        <v>62.71</v>
      </c>
      <c r="K53" s="1">
        <v>13.1227</v>
      </c>
      <c r="L53" s="1">
        <v>9.607016848666813</v>
      </c>
      <c r="M53" s="1">
        <v>0.31708923300000003</v>
      </c>
      <c r="N53" s="1">
        <v>243.28162570000001</v>
      </c>
      <c r="O53" s="1">
        <v>86.40833293</v>
      </c>
      <c r="P53">
        <v>46.44</v>
      </c>
      <c r="Q53" s="1">
        <v>52.261985150000001</v>
      </c>
      <c r="R53">
        <v>126.70999999999998</v>
      </c>
      <c r="S53" s="1">
        <v>48.360749589999998</v>
      </c>
      <c r="T53" s="1">
        <v>5.0084729589999997</v>
      </c>
      <c r="U53" s="1">
        <v>14.767837050000001</v>
      </c>
      <c r="V53" s="1">
        <f t="shared" si="1"/>
        <v>52.258333333333326</v>
      </c>
    </row>
    <row r="54" spans="1:22" x14ac:dyDescent="0.35">
      <c r="A54" t="s">
        <v>11</v>
      </c>
      <c r="B54" t="s">
        <v>12</v>
      </c>
      <c r="C54">
        <v>253</v>
      </c>
      <c r="D54">
        <v>130</v>
      </c>
      <c r="E54" s="1">
        <v>71.23</v>
      </c>
      <c r="F54" s="1">
        <v>64.62</v>
      </c>
      <c r="G54" s="1">
        <v>344.37</v>
      </c>
      <c r="H54" s="1">
        <v>106.88</v>
      </c>
      <c r="I54" s="1">
        <v>100</v>
      </c>
      <c r="J54" s="1">
        <v>67.41</v>
      </c>
      <c r="K54" s="1">
        <v>13.7765</v>
      </c>
      <c r="L54" s="1">
        <v>9.712916923746965</v>
      </c>
      <c r="M54" s="1">
        <v>0.29205386900000002</v>
      </c>
      <c r="N54" s="1">
        <v>313.30801550000001</v>
      </c>
      <c r="O54" s="1">
        <v>96.228374189999997</v>
      </c>
      <c r="P54">
        <v>47.79</v>
      </c>
      <c r="Q54" s="1">
        <v>44.713697600000003</v>
      </c>
      <c r="R54">
        <v>189.70000000000002</v>
      </c>
      <c r="S54" s="1">
        <v>55.086099249999997</v>
      </c>
      <c r="T54" s="1">
        <v>4.0004936549999996</v>
      </c>
      <c r="U54" s="1">
        <v>12.889689369999999</v>
      </c>
      <c r="V54" s="1">
        <f t="shared" si="1"/>
        <v>51.853846153846149</v>
      </c>
    </row>
    <row r="55" spans="1:22" x14ac:dyDescent="0.35">
      <c r="A55" t="s">
        <v>11</v>
      </c>
      <c r="B55" t="s">
        <v>13</v>
      </c>
      <c r="C55">
        <v>254</v>
      </c>
      <c r="D55">
        <v>145</v>
      </c>
      <c r="E55" s="1">
        <v>71.3</v>
      </c>
      <c r="F55" s="1">
        <v>54.68</v>
      </c>
      <c r="G55" s="1">
        <v>324.02999999999997</v>
      </c>
      <c r="H55" s="1">
        <v>125.41</v>
      </c>
      <c r="I55" s="1">
        <v>120</v>
      </c>
      <c r="J55" s="1">
        <v>67.73</v>
      </c>
      <c r="K55" s="1">
        <v>16.7822</v>
      </c>
      <c r="L55" s="1">
        <v>11.925730833859687</v>
      </c>
      <c r="M55" s="1">
        <v>0.34073046699999998</v>
      </c>
      <c r="N55" s="1">
        <v>295.99494449999997</v>
      </c>
      <c r="O55" s="1">
        <v>101.6784146</v>
      </c>
      <c r="P55">
        <v>49.23</v>
      </c>
      <c r="Q55" s="1">
        <v>39.255242799999998</v>
      </c>
      <c r="R55">
        <v>149.38999999999999</v>
      </c>
      <c r="S55" s="1">
        <v>46.103755829999997</v>
      </c>
      <c r="T55" s="1">
        <v>5.1792118010000001</v>
      </c>
      <c r="U55" s="1">
        <v>13.38186747</v>
      </c>
      <c r="V55" s="1">
        <f t="shared" si="1"/>
        <v>46.710344827586212</v>
      </c>
    </row>
    <row r="56" spans="1:22" x14ac:dyDescent="0.35">
      <c r="A56" t="s">
        <v>11</v>
      </c>
      <c r="B56" t="s">
        <v>13</v>
      </c>
      <c r="C56">
        <v>255</v>
      </c>
      <c r="D56">
        <v>140</v>
      </c>
      <c r="E56" s="1">
        <v>75.73</v>
      </c>
      <c r="F56" s="1">
        <v>77.209999999999994</v>
      </c>
      <c r="G56" s="1">
        <v>431.18</v>
      </c>
      <c r="H56" s="1">
        <v>113.92</v>
      </c>
      <c r="I56" s="1">
        <v>100</v>
      </c>
      <c r="J56" s="1">
        <v>69.290000000000006</v>
      </c>
      <c r="K56" s="1">
        <v>15.727</v>
      </c>
      <c r="L56" s="1">
        <v>9.5256565142748197</v>
      </c>
      <c r="M56" s="1">
        <v>0.29791869500000001</v>
      </c>
      <c r="N56" s="1">
        <v>428.61542900000001</v>
      </c>
      <c r="O56" s="1">
        <v>102.96698499999999</v>
      </c>
      <c r="P56">
        <v>112.71</v>
      </c>
      <c r="Q56" s="1">
        <v>98.937851120000005</v>
      </c>
      <c r="R56">
        <v>204.55</v>
      </c>
      <c r="S56" s="1">
        <v>47.439584400000001</v>
      </c>
      <c r="T56" s="1">
        <v>3.6474326270000001</v>
      </c>
      <c r="U56" s="1">
        <v>13.80530197</v>
      </c>
      <c r="V56" s="1">
        <f t="shared" si="1"/>
        <v>49.492857142857147</v>
      </c>
    </row>
    <row r="57" spans="1:22" x14ac:dyDescent="0.35">
      <c r="A57" t="s">
        <v>11</v>
      </c>
      <c r="B57" t="s">
        <v>13</v>
      </c>
      <c r="C57">
        <v>256</v>
      </c>
      <c r="D57">
        <v>120</v>
      </c>
      <c r="E57" s="1">
        <v>81.64</v>
      </c>
      <c r="F57" s="1">
        <v>76.92</v>
      </c>
      <c r="G57" s="1">
        <v>462.95</v>
      </c>
      <c r="H57" s="1">
        <v>121.15</v>
      </c>
      <c r="I57" s="1">
        <v>75</v>
      </c>
      <c r="J57" s="1">
        <v>69.2</v>
      </c>
      <c r="K57" s="1">
        <v>17.366599999999998</v>
      </c>
      <c r="L57" s="1">
        <v>10.524800479080524</v>
      </c>
      <c r="M57" s="1">
        <v>0.190240032</v>
      </c>
      <c r="N57" s="1">
        <v>394.5679207</v>
      </c>
      <c r="O57" s="1">
        <v>98.978785610000003</v>
      </c>
      <c r="P57">
        <v>90.94</v>
      </c>
      <c r="Q57" s="1">
        <v>75.063970280000007</v>
      </c>
      <c r="R57">
        <v>250.85999999999999</v>
      </c>
      <c r="S57" s="1">
        <v>54.18727724</v>
      </c>
      <c r="T57" s="1">
        <v>3.7512906359999998</v>
      </c>
      <c r="U57" s="1">
        <v>14.334791579999999</v>
      </c>
      <c r="V57" s="1">
        <f t="shared" si="1"/>
        <v>57.666666666666664</v>
      </c>
    </row>
    <row r="58" spans="1:22" x14ac:dyDescent="0.35">
      <c r="A58" t="s">
        <v>11</v>
      </c>
      <c r="B58" t="s">
        <v>13</v>
      </c>
      <c r="C58">
        <v>257</v>
      </c>
      <c r="D58">
        <v>170</v>
      </c>
      <c r="E58" s="1">
        <v>81.75</v>
      </c>
      <c r="F58" s="1">
        <v>33.159999999999997</v>
      </c>
      <c r="G58" s="1">
        <v>358.49</v>
      </c>
      <c r="H58" s="1">
        <v>114.12</v>
      </c>
      <c r="I58" s="1">
        <v>85</v>
      </c>
      <c r="J58" s="1">
        <v>63.96</v>
      </c>
      <c r="K58" s="1">
        <v>14.571</v>
      </c>
      <c r="L58" s="1">
        <v>9.5127307665911669</v>
      </c>
      <c r="M58" s="1">
        <v>0.35054617700000001</v>
      </c>
      <c r="N58" s="1">
        <v>241.29563189999999</v>
      </c>
      <c r="O58" s="1">
        <v>117.88765840000001</v>
      </c>
      <c r="P58">
        <v>71.19</v>
      </c>
      <c r="Q58" s="1">
        <v>62.381703469999998</v>
      </c>
      <c r="R58">
        <v>173.18</v>
      </c>
      <c r="S58" s="1">
        <v>48.30818154</v>
      </c>
      <c r="T58" s="1">
        <v>4.064548523</v>
      </c>
      <c r="U58" s="1">
        <v>12.768138799999999</v>
      </c>
      <c r="V58" s="1">
        <f t="shared" si="1"/>
        <v>37.623529411764707</v>
      </c>
    </row>
    <row r="59" spans="1:22" x14ac:dyDescent="0.35">
      <c r="A59" t="s">
        <v>11</v>
      </c>
      <c r="B59" t="s">
        <v>12</v>
      </c>
      <c r="C59">
        <v>258</v>
      </c>
      <c r="D59">
        <v>135</v>
      </c>
      <c r="E59" s="1">
        <v>71.400000000000006</v>
      </c>
      <c r="F59" s="1">
        <v>63.99</v>
      </c>
      <c r="G59" s="1">
        <v>349.44</v>
      </c>
      <c r="H59" s="1">
        <v>95.27</v>
      </c>
      <c r="I59" s="1">
        <v>120</v>
      </c>
      <c r="J59" s="1">
        <v>75.319999999999993</v>
      </c>
      <c r="K59" s="1">
        <v>12.814500000000001</v>
      </c>
      <c r="L59" s="1">
        <v>9.889578212181517</v>
      </c>
      <c r="M59" s="1">
        <v>0.30813953500000002</v>
      </c>
      <c r="N59" s="1">
        <v>322.9552478</v>
      </c>
      <c r="O59" s="1">
        <v>98.178409029999997</v>
      </c>
      <c r="P59">
        <v>64.95</v>
      </c>
      <c r="Q59" s="1">
        <v>68.174661490000005</v>
      </c>
      <c r="R59">
        <v>189.22</v>
      </c>
      <c r="S59" s="1">
        <v>54.149496339999999</v>
      </c>
      <c r="T59" s="1">
        <v>3.6671531590000002</v>
      </c>
      <c r="U59" s="1">
        <v>13.45071901</v>
      </c>
      <c r="V59" s="1">
        <f t="shared" si="1"/>
        <v>55.792592592592584</v>
      </c>
    </row>
    <row r="60" spans="1:22" x14ac:dyDescent="0.35">
      <c r="A60" t="s">
        <v>11</v>
      </c>
      <c r="B60" t="s">
        <v>13</v>
      </c>
      <c r="C60">
        <v>259</v>
      </c>
      <c r="D60">
        <v>115</v>
      </c>
      <c r="E60" s="1">
        <v>77.489999999999995</v>
      </c>
      <c r="F60" s="1">
        <v>72.81</v>
      </c>
      <c r="G60" s="1">
        <v>371.51</v>
      </c>
      <c r="H60" s="1">
        <v>103.69</v>
      </c>
      <c r="I60" s="1">
        <v>80</v>
      </c>
      <c r="J60" s="1">
        <v>71.650000000000006</v>
      </c>
      <c r="K60" s="1">
        <v>15.481199999999999</v>
      </c>
      <c r="L60" s="1">
        <v>9.9966410872542149</v>
      </c>
      <c r="M60" s="1">
        <v>0.19486726600000001</v>
      </c>
      <c r="N60" s="1">
        <v>339.72913060000002</v>
      </c>
      <c r="O60" s="1">
        <v>94.399947030000007</v>
      </c>
      <c r="P60">
        <v>68.67</v>
      </c>
      <c r="Q60" s="1">
        <v>66.226251329999997</v>
      </c>
      <c r="R60">
        <v>199.14999999999998</v>
      </c>
      <c r="S60" s="1">
        <v>53.605555709999997</v>
      </c>
      <c r="T60" s="1">
        <v>4.1671018279999998</v>
      </c>
      <c r="U60" s="1">
        <v>14.930272929999999</v>
      </c>
      <c r="V60" s="1">
        <f t="shared" si="1"/>
        <v>62.304347826086961</v>
      </c>
    </row>
    <row r="61" spans="1:22" x14ac:dyDescent="0.35">
      <c r="A61" t="s">
        <v>11</v>
      </c>
      <c r="B61" t="s">
        <v>12</v>
      </c>
      <c r="C61">
        <v>260</v>
      </c>
      <c r="D61">
        <v>120</v>
      </c>
      <c r="E61" s="1">
        <v>67.650000000000006</v>
      </c>
      <c r="F61" s="1">
        <v>53.39</v>
      </c>
      <c r="G61" s="1">
        <v>253.29</v>
      </c>
      <c r="H61" s="1">
        <v>58.69</v>
      </c>
      <c r="I61" s="1">
        <v>125</v>
      </c>
      <c r="J61" s="1">
        <v>65.75</v>
      </c>
      <c r="K61" s="1">
        <v>8.2757000000000005</v>
      </c>
      <c r="L61" s="1">
        <v>9.9943207221141481</v>
      </c>
      <c r="M61" s="1">
        <v>0.27897681899999999</v>
      </c>
      <c r="N61" s="1">
        <v>226.93800010000001</v>
      </c>
      <c r="O61" s="1">
        <v>90.09994451</v>
      </c>
      <c r="P61">
        <v>18.89</v>
      </c>
      <c r="Q61" s="1">
        <v>32.186062360000001</v>
      </c>
      <c r="R61">
        <v>175.70999999999998</v>
      </c>
      <c r="S61" s="1">
        <v>69.371076630000005</v>
      </c>
      <c r="T61" s="1">
        <v>3.267282561</v>
      </c>
      <c r="U61" s="1">
        <v>14.10069859</v>
      </c>
      <c r="V61" s="1">
        <f t="shared" si="1"/>
        <v>54.791666666666671</v>
      </c>
    </row>
    <row r="62" spans="1:22" x14ac:dyDescent="0.35">
      <c r="A62" t="s">
        <v>14</v>
      </c>
      <c r="B62" t="s">
        <v>13</v>
      </c>
      <c r="C62">
        <v>501</v>
      </c>
      <c r="D62">
        <v>105</v>
      </c>
      <c r="E62" s="1">
        <v>79.78</v>
      </c>
      <c r="F62" s="1">
        <v>72.81</v>
      </c>
      <c r="G62" s="1">
        <v>343.49</v>
      </c>
      <c r="H62" s="1">
        <v>91.08</v>
      </c>
      <c r="I62" s="1">
        <v>82</v>
      </c>
      <c r="J62" s="1">
        <v>65.41</v>
      </c>
      <c r="K62" s="1">
        <v>13.038</v>
      </c>
      <c r="L62" s="1">
        <v>9.5950299125632714</v>
      </c>
      <c r="M62" s="1">
        <v>0.136486633</v>
      </c>
      <c r="N62" s="1">
        <v>319.35418929999997</v>
      </c>
      <c r="O62" s="1">
        <v>91.525406309999994</v>
      </c>
      <c r="P62">
        <v>34.65</v>
      </c>
      <c r="Q62" s="1">
        <v>38.043478260000001</v>
      </c>
      <c r="R62">
        <v>217.76000000000002</v>
      </c>
      <c r="S62" s="1">
        <v>63.3963143</v>
      </c>
      <c r="T62" s="1">
        <v>3.7957436900000001</v>
      </c>
      <c r="U62" s="1">
        <v>14.314888010000001</v>
      </c>
      <c r="V62" s="1">
        <f t="shared" si="1"/>
        <v>62.295238095238091</v>
      </c>
    </row>
    <row r="63" spans="1:22" x14ac:dyDescent="0.35">
      <c r="A63" t="s">
        <v>14</v>
      </c>
      <c r="B63" t="s">
        <v>13</v>
      </c>
      <c r="C63">
        <v>502</v>
      </c>
      <c r="D63">
        <v>112</v>
      </c>
      <c r="E63" s="1">
        <v>79.319999999999993</v>
      </c>
      <c r="F63" s="1">
        <v>76.73</v>
      </c>
      <c r="G63" s="1">
        <v>394.64</v>
      </c>
      <c r="H63" s="1">
        <v>98.16</v>
      </c>
      <c r="I63" s="1">
        <v>97</v>
      </c>
      <c r="J63" s="1">
        <v>64.63</v>
      </c>
      <c r="K63" s="1">
        <v>14.3344</v>
      </c>
      <c r="L63" s="1">
        <v>8.8535271793726977</v>
      </c>
      <c r="M63" s="1">
        <v>0.170813297</v>
      </c>
      <c r="N63" s="1">
        <v>356.91449169999999</v>
      </c>
      <c r="O63" s="1">
        <v>94.254124579999996</v>
      </c>
      <c r="P63">
        <v>31.24</v>
      </c>
      <c r="Q63" s="1">
        <v>31.825590869999999</v>
      </c>
      <c r="R63">
        <v>265.24</v>
      </c>
      <c r="S63" s="1">
        <v>67.21062234</v>
      </c>
      <c r="T63" s="1">
        <v>3.632272451</v>
      </c>
      <c r="U63" s="1">
        <v>14.60309698</v>
      </c>
      <c r="V63" s="1">
        <f t="shared" si="1"/>
        <v>57.705357142857139</v>
      </c>
    </row>
    <row r="64" spans="1:22" x14ac:dyDescent="0.35">
      <c r="A64" t="s">
        <v>14</v>
      </c>
      <c r="B64" t="s">
        <v>12</v>
      </c>
      <c r="C64">
        <v>503</v>
      </c>
      <c r="D64">
        <v>105</v>
      </c>
      <c r="E64" s="1">
        <v>71.849999999999994</v>
      </c>
      <c r="F64" s="1">
        <v>67.23</v>
      </c>
      <c r="G64" s="1">
        <v>281.54000000000002</v>
      </c>
      <c r="H64" s="1">
        <v>116.01</v>
      </c>
      <c r="I64" s="1">
        <v>75</v>
      </c>
      <c r="J64" s="1">
        <v>68.59</v>
      </c>
      <c r="K64" s="1">
        <v>17.404900000000001</v>
      </c>
      <c r="L64" s="1">
        <v>16.339651477457505</v>
      </c>
      <c r="M64" s="1">
        <v>0.18744698900000001</v>
      </c>
      <c r="N64" s="1">
        <v>265.56903670000003</v>
      </c>
      <c r="O64" s="1">
        <v>86.857642150000004</v>
      </c>
      <c r="P64">
        <v>26.44</v>
      </c>
      <c r="Q64" s="1">
        <v>22.79113869</v>
      </c>
      <c r="R64">
        <v>139.09</v>
      </c>
      <c r="S64" s="1">
        <v>49.40328195</v>
      </c>
      <c r="T64" s="1">
        <v>6.1820345239999996</v>
      </c>
      <c r="U64" s="1">
        <v>15.00293078</v>
      </c>
      <c r="V64" s="1">
        <f t="shared" si="1"/>
        <v>65.32380952380953</v>
      </c>
    </row>
    <row r="65" spans="1:22" x14ac:dyDescent="0.35">
      <c r="A65" t="s">
        <v>14</v>
      </c>
      <c r="B65" t="s">
        <v>13</v>
      </c>
      <c r="C65">
        <v>504</v>
      </c>
      <c r="D65">
        <v>115</v>
      </c>
      <c r="E65" s="1">
        <v>65.7</v>
      </c>
      <c r="F65" s="1">
        <v>59.57</v>
      </c>
      <c r="G65" s="1">
        <v>248.68</v>
      </c>
      <c r="H65" s="1">
        <v>70.650000000000006</v>
      </c>
      <c r="I65" s="1">
        <v>110</v>
      </c>
      <c r="J65" s="1">
        <v>61.21</v>
      </c>
      <c r="K65" s="1">
        <v>8.9833999999999996</v>
      </c>
      <c r="L65" s="1">
        <v>9.2548478304428219</v>
      </c>
      <c r="M65" s="1">
        <v>0.27282789200000002</v>
      </c>
      <c r="N65" s="1">
        <v>235.66173219999999</v>
      </c>
      <c r="O65" s="1">
        <v>86.922379169999999</v>
      </c>
      <c r="P65">
        <v>30.27</v>
      </c>
      <c r="Q65" s="1">
        <v>42.845010619999996</v>
      </c>
      <c r="R65">
        <v>147.76</v>
      </c>
      <c r="S65" s="1">
        <v>59.417725590000003</v>
      </c>
      <c r="T65" s="1">
        <v>3.6124336499999998</v>
      </c>
      <c r="U65" s="1">
        <v>12.7153574</v>
      </c>
      <c r="V65" s="1">
        <f t="shared" si="1"/>
        <v>53.226086956521748</v>
      </c>
    </row>
    <row r="66" spans="1:22" x14ac:dyDescent="0.35">
      <c r="A66" t="s">
        <v>14</v>
      </c>
      <c r="B66" t="s">
        <v>13</v>
      </c>
      <c r="C66">
        <v>505</v>
      </c>
      <c r="D66">
        <v>127</v>
      </c>
      <c r="E66" s="1">
        <v>81.489999999999995</v>
      </c>
      <c r="F66" s="1">
        <v>73</v>
      </c>
      <c r="G66" s="1">
        <v>465.56</v>
      </c>
      <c r="H66" s="1">
        <v>165.92</v>
      </c>
      <c r="I66" s="1">
        <v>135</v>
      </c>
      <c r="J66" s="1">
        <v>79.41</v>
      </c>
      <c r="K66" s="1">
        <v>23.979299999999999</v>
      </c>
      <c r="L66" s="1">
        <v>9.9444103872923684</v>
      </c>
      <c r="M66" s="1">
        <v>0.218283851</v>
      </c>
      <c r="N66" s="1">
        <v>395.57528930000001</v>
      </c>
      <c r="O66" s="1">
        <v>101.7311653</v>
      </c>
      <c r="P66">
        <v>45.36</v>
      </c>
      <c r="Q66" s="1">
        <v>27.338476369999999</v>
      </c>
      <c r="R66">
        <v>254.28000000000003</v>
      </c>
      <c r="S66" s="1">
        <v>54.618094339999999</v>
      </c>
      <c r="T66" s="1">
        <v>5.1506357930000002</v>
      </c>
      <c r="U66" s="1">
        <v>14.45232642</v>
      </c>
      <c r="V66" s="1">
        <f t="shared" si="1"/>
        <v>62.527559055118111</v>
      </c>
    </row>
    <row r="67" spans="1:22" x14ac:dyDescent="0.35">
      <c r="A67" t="s">
        <v>14</v>
      </c>
      <c r="B67" t="s">
        <v>12</v>
      </c>
      <c r="C67">
        <v>506</v>
      </c>
      <c r="D67">
        <v>135</v>
      </c>
      <c r="E67" s="1">
        <v>68.790000000000006</v>
      </c>
      <c r="F67" s="1">
        <v>60.26</v>
      </c>
      <c r="G67" s="1">
        <v>332.22</v>
      </c>
      <c r="H67" s="1">
        <v>111.49</v>
      </c>
      <c r="I67" s="1">
        <v>127</v>
      </c>
      <c r="J67" s="1">
        <v>72.760000000000005</v>
      </c>
      <c r="K67" s="1">
        <v>14.542199999999999</v>
      </c>
      <c r="L67" s="1">
        <v>9.2840147983111176</v>
      </c>
      <c r="M67" s="1">
        <v>0.32489327200000001</v>
      </c>
      <c r="N67" s="1">
        <v>293.01271109999999</v>
      </c>
      <c r="O67" s="1">
        <v>96.367266229999998</v>
      </c>
      <c r="P67">
        <v>38.25</v>
      </c>
      <c r="Q67" s="1">
        <v>34.308009689999999</v>
      </c>
      <c r="R67">
        <v>182.48000000000002</v>
      </c>
      <c r="S67" s="1">
        <v>54.927457709999999</v>
      </c>
      <c r="T67" s="1">
        <v>4.3772801159999997</v>
      </c>
      <c r="U67" s="1">
        <v>13.04350166</v>
      </c>
      <c r="V67" s="1">
        <f t="shared" ref="V67:V98" si="2">(J67/D67)*100</f>
        <v>53.896296296296299</v>
      </c>
    </row>
    <row r="68" spans="1:22" x14ac:dyDescent="0.35">
      <c r="A68" t="s">
        <v>14</v>
      </c>
      <c r="B68" t="s">
        <v>12</v>
      </c>
      <c r="C68">
        <v>507</v>
      </c>
      <c r="D68">
        <v>95</v>
      </c>
      <c r="E68" s="1">
        <v>73.78</v>
      </c>
      <c r="F68" s="1">
        <v>65.2</v>
      </c>
      <c r="G68" s="1">
        <v>262.76</v>
      </c>
      <c r="H68" s="1">
        <v>107.77</v>
      </c>
      <c r="I68" s="1">
        <v>88</v>
      </c>
      <c r="J68" s="1">
        <v>63.53</v>
      </c>
      <c r="K68" s="1">
        <v>15.333500000000001</v>
      </c>
      <c r="L68" s="1">
        <v>9.4635927870349246</v>
      </c>
      <c r="M68" s="1">
        <v>0.125725797</v>
      </c>
      <c r="N68" s="1">
        <v>239.2809407</v>
      </c>
      <c r="O68" s="1">
        <v>83.720367890000006</v>
      </c>
      <c r="P68">
        <v>41.53</v>
      </c>
      <c r="Q68" s="1">
        <v>38.535770620000001</v>
      </c>
      <c r="R68">
        <v>113.45999999999998</v>
      </c>
      <c r="S68" s="1">
        <v>43.18008829</v>
      </c>
      <c r="T68" s="1">
        <v>5.8355533570000002</v>
      </c>
      <c r="U68" s="1">
        <v>14.227985520000001</v>
      </c>
      <c r="V68" s="1">
        <f t="shared" si="2"/>
        <v>66.873684210526321</v>
      </c>
    </row>
    <row r="69" spans="1:22" x14ac:dyDescent="0.35">
      <c r="A69" t="s">
        <v>14</v>
      </c>
      <c r="B69" t="s">
        <v>13</v>
      </c>
      <c r="C69">
        <v>508</v>
      </c>
      <c r="D69">
        <v>125</v>
      </c>
      <c r="E69" s="1">
        <v>61.66</v>
      </c>
      <c r="F69" s="1">
        <v>58.27</v>
      </c>
      <c r="G69" s="1">
        <v>270.70999999999998</v>
      </c>
      <c r="H69" s="1">
        <v>107.96</v>
      </c>
      <c r="I69" s="1">
        <v>94</v>
      </c>
      <c r="J69" s="1">
        <v>72.599999999999994</v>
      </c>
      <c r="K69" s="1">
        <v>15.4939</v>
      </c>
      <c r="L69" s="1">
        <v>9.7560975609756078</v>
      </c>
      <c r="M69" s="1">
        <v>0.33933354799999998</v>
      </c>
      <c r="N69" s="1">
        <v>235.1564022</v>
      </c>
      <c r="O69" s="1">
        <v>87.792368690000004</v>
      </c>
      <c r="P69">
        <v>40.549999999999997</v>
      </c>
      <c r="Q69" s="1">
        <v>37.560207480000003</v>
      </c>
      <c r="R69">
        <v>122.19999999999999</v>
      </c>
      <c r="S69" s="1">
        <v>45.140556310000001</v>
      </c>
      <c r="T69" s="1">
        <v>5.7234309779999997</v>
      </c>
      <c r="U69" s="1">
        <v>14.351519079999999</v>
      </c>
      <c r="V69" s="1">
        <f t="shared" si="2"/>
        <v>58.08</v>
      </c>
    </row>
    <row r="70" spans="1:22" x14ac:dyDescent="0.35">
      <c r="A70" t="s">
        <v>14</v>
      </c>
      <c r="B70" t="s">
        <v>12</v>
      </c>
      <c r="C70">
        <v>509</v>
      </c>
      <c r="D70">
        <v>113</v>
      </c>
      <c r="E70" s="1">
        <v>68.489999999999995</v>
      </c>
      <c r="F70" s="1">
        <v>62.78</v>
      </c>
      <c r="G70" s="1">
        <v>287.27</v>
      </c>
      <c r="H70" s="1">
        <v>91.55</v>
      </c>
      <c r="I70" s="1">
        <v>110</v>
      </c>
      <c r="J70" s="1">
        <v>74.599999999999994</v>
      </c>
      <c r="K70" s="1">
        <v>12.730700000000001</v>
      </c>
      <c r="L70" s="1">
        <v>9.2013793428483908</v>
      </c>
      <c r="M70" s="1">
        <v>0.245247672</v>
      </c>
      <c r="N70" s="1">
        <v>254.40472700000001</v>
      </c>
      <c r="O70" s="1">
        <v>87.973689250000007</v>
      </c>
      <c r="P70">
        <v>48.29</v>
      </c>
      <c r="Q70" s="1">
        <v>52.747132710000002</v>
      </c>
      <c r="R70">
        <v>147.42999999999998</v>
      </c>
      <c r="S70" s="1">
        <v>51.321056849999998</v>
      </c>
      <c r="T70" s="1">
        <v>4.4316148569999996</v>
      </c>
      <c r="U70" s="1">
        <v>13.90573457</v>
      </c>
      <c r="V70" s="1">
        <f t="shared" si="2"/>
        <v>66.017699115044252</v>
      </c>
    </row>
    <row r="71" spans="1:22" x14ac:dyDescent="0.35">
      <c r="A71" t="s">
        <v>14</v>
      </c>
      <c r="B71" t="s">
        <v>13</v>
      </c>
      <c r="C71">
        <v>510</v>
      </c>
      <c r="D71">
        <v>152</v>
      </c>
      <c r="E71" s="1">
        <v>64.63</v>
      </c>
      <c r="F71" s="1">
        <v>60.94</v>
      </c>
      <c r="G71" s="1">
        <v>352.81</v>
      </c>
      <c r="H71" s="1">
        <v>105.86</v>
      </c>
      <c r="I71" s="1">
        <v>132</v>
      </c>
      <c r="J71" s="1">
        <v>75.150000000000006</v>
      </c>
      <c r="K71" s="1">
        <v>14.648899999999999</v>
      </c>
      <c r="L71" s="1">
        <v>8.933776597560227</v>
      </c>
      <c r="M71" s="1">
        <v>0.40331440699999999</v>
      </c>
      <c r="N71" s="1">
        <v>313.45734390000001</v>
      </c>
      <c r="O71" s="1">
        <v>99.114882840000007</v>
      </c>
      <c r="P71">
        <v>53.18</v>
      </c>
      <c r="Q71" s="1">
        <v>50.23616097</v>
      </c>
      <c r="R71">
        <v>193.77</v>
      </c>
      <c r="S71" s="1">
        <v>54.921912640000002</v>
      </c>
      <c r="T71" s="1">
        <v>4.1520648509999996</v>
      </c>
      <c r="U71" s="1">
        <v>13.837993579999999</v>
      </c>
      <c r="V71" s="1">
        <f t="shared" si="2"/>
        <v>49.440789473684212</v>
      </c>
    </row>
    <row r="72" spans="1:22" x14ac:dyDescent="0.35">
      <c r="A72" t="s">
        <v>14</v>
      </c>
      <c r="B72" t="s">
        <v>13</v>
      </c>
      <c r="C72">
        <v>511</v>
      </c>
      <c r="D72">
        <v>122</v>
      </c>
      <c r="E72" s="1">
        <v>70.209999999999994</v>
      </c>
      <c r="F72" s="1">
        <v>56.67</v>
      </c>
      <c r="G72" s="1">
        <v>304.85000000000002</v>
      </c>
      <c r="H72" s="1">
        <v>87.31</v>
      </c>
      <c r="I72" s="1">
        <v>104</v>
      </c>
      <c r="J72" s="1">
        <v>63.1</v>
      </c>
      <c r="K72" s="1">
        <v>12.809900000000001</v>
      </c>
      <c r="L72" s="1">
        <v>9.9024972872544001</v>
      </c>
      <c r="M72" s="1">
        <v>0.269444878</v>
      </c>
      <c r="N72" s="1">
        <v>254.1617967</v>
      </c>
      <c r="O72" s="1">
        <v>92.550634790000004</v>
      </c>
      <c r="P72">
        <v>23.7</v>
      </c>
      <c r="Q72" s="1">
        <v>27.14465697</v>
      </c>
      <c r="R72">
        <v>193.84000000000003</v>
      </c>
      <c r="S72" s="1">
        <v>63.585369849999999</v>
      </c>
      <c r="T72" s="1">
        <v>4.2020337870000004</v>
      </c>
      <c r="U72" s="1">
        <v>14.67174436</v>
      </c>
      <c r="V72" s="1">
        <f t="shared" si="2"/>
        <v>51.721311475409834</v>
      </c>
    </row>
    <row r="73" spans="1:22" x14ac:dyDescent="0.35">
      <c r="A73" t="s">
        <v>14</v>
      </c>
      <c r="B73" t="s">
        <v>13</v>
      </c>
      <c r="C73">
        <v>512</v>
      </c>
      <c r="D73">
        <v>160</v>
      </c>
      <c r="E73" s="1">
        <v>66.819999999999993</v>
      </c>
      <c r="F73" s="1">
        <v>62.52</v>
      </c>
      <c r="G73" s="1">
        <v>400.2</v>
      </c>
      <c r="H73" s="1">
        <v>116.06</v>
      </c>
      <c r="I73" s="1">
        <v>123</v>
      </c>
      <c r="J73" s="1">
        <v>81.72</v>
      </c>
      <c r="K73" s="1">
        <v>17.194700000000001</v>
      </c>
      <c r="L73" s="1">
        <v>8.7771231833064931</v>
      </c>
      <c r="M73" s="1">
        <v>0.410810334</v>
      </c>
      <c r="N73" s="1">
        <v>349.9803642</v>
      </c>
      <c r="O73" s="1">
        <v>103.3982592</v>
      </c>
      <c r="P73">
        <v>66.77</v>
      </c>
      <c r="Q73" s="1">
        <v>57.530587629999999</v>
      </c>
      <c r="R73">
        <v>217.37</v>
      </c>
      <c r="S73" s="1">
        <v>54.31534233</v>
      </c>
      <c r="T73" s="1">
        <v>4.2965267369999998</v>
      </c>
      <c r="U73" s="1">
        <v>14.815354129999999</v>
      </c>
      <c r="V73" s="1">
        <f t="shared" si="2"/>
        <v>51.075000000000003</v>
      </c>
    </row>
    <row r="74" spans="1:22" x14ac:dyDescent="0.35">
      <c r="A74" t="s">
        <v>14</v>
      </c>
      <c r="B74" t="s">
        <v>12</v>
      </c>
      <c r="C74">
        <v>513</v>
      </c>
      <c r="D74">
        <v>127</v>
      </c>
      <c r="E74" s="1">
        <v>63.61</v>
      </c>
      <c r="F74" s="1">
        <v>57.87</v>
      </c>
      <c r="G74" s="1">
        <v>253.45</v>
      </c>
      <c r="H74" s="1">
        <v>57.91</v>
      </c>
      <c r="I74" s="1">
        <v>94</v>
      </c>
      <c r="J74" s="1">
        <v>60.02</v>
      </c>
      <c r="K74" s="1">
        <v>8.9524000000000008</v>
      </c>
      <c r="L74" s="1">
        <v>8.8166301773826099</v>
      </c>
      <c r="M74" s="1">
        <v>0.33256387399999998</v>
      </c>
      <c r="N74" s="1">
        <v>244.7827753</v>
      </c>
      <c r="O74" s="1">
        <v>89.880309299999993</v>
      </c>
      <c r="P74">
        <v>12.72</v>
      </c>
      <c r="Q74" s="1">
        <v>21.965118289999999</v>
      </c>
      <c r="R74">
        <v>182.82</v>
      </c>
      <c r="S74" s="1">
        <v>72.132570529999995</v>
      </c>
      <c r="T74" s="1">
        <v>3.5322154270000001</v>
      </c>
      <c r="U74" s="1">
        <v>15.45916077</v>
      </c>
      <c r="V74" s="1">
        <f t="shared" si="2"/>
        <v>47.259842519685044</v>
      </c>
    </row>
    <row r="75" spans="1:22" x14ac:dyDescent="0.35">
      <c r="A75" t="s">
        <v>14</v>
      </c>
      <c r="B75" t="s">
        <v>12</v>
      </c>
      <c r="C75">
        <v>514</v>
      </c>
      <c r="D75">
        <v>125</v>
      </c>
      <c r="E75" s="1">
        <v>74.760000000000005</v>
      </c>
      <c r="F75" s="1">
        <v>66.760000000000005</v>
      </c>
      <c r="G75" s="1">
        <v>345.34</v>
      </c>
      <c r="H75" s="1">
        <v>113.19</v>
      </c>
      <c r="I75" s="1">
        <v>130</v>
      </c>
      <c r="J75" s="1">
        <v>76.900000000000006</v>
      </c>
      <c r="K75" s="1">
        <v>14.766299999999999</v>
      </c>
      <c r="L75" s="1">
        <v>9.1173821471864951</v>
      </c>
      <c r="M75" s="1">
        <v>0.251501802</v>
      </c>
      <c r="N75" s="1">
        <v>326.6584441</v>
      </c>
      <c r="O75" s="1">
        <v>96.669540190000006</v>
      </c>
      <c r="P75">
        <v>24.4</v>
      </c>
      <c r="Q75" s="1">
        <v>21.556674619999999</v>
      </c>
      <c r="R75">
        <v>207.74999999999997</v>
      </c>
      <c r="S75" s="1">
        <v>60.158105059999997</v>
      </c>
      <c r="T75" s="1">
        <v>4.2758730529999998</v>
      </c>
      <c r="U75" s="1">
        <v>13.04558707</v>
      </c>
      <c r="V75" s="1">
        <f t="shared" si="2"/>
        <v>61.52000000000001</v>
      </c>
    </row>
    <row r="76" spans="1:22" x14ac:dyDescent="0.35">
      <c r="A76" t="s">
        <v>14</v>
      </c>
      <c r="B76" t="s">
        <v>12</v>
      </c>
      <c r="C76">
        <v>515</v>
      </c>
      <c r="D76">
        <v>90</v>
      </c>
      <c r="E76" s="1">
        <v>70.709999999999994</v>
      </c>
      <c r="F76" s="1">
        <v>67.42</v>
      </c>
      <c r="G76" s="1">
        <v>258.92</v>
      </c>
      <c r="H76" s="1">
        <v>77.83</v>
      </c>
      <c r="I76" s="1">
        <v>97</v>
      </c>
      <c r="J76" s="1">
        <v>62.61</v>
      </c>
      <c r="K76" s="1">
        <v>10.3704</v>
      </c>
      <c r="L76" s="1">
        <v>9.1028311347681949</v>
      </c>
      <c r="M76" s="1">
        <v>0.120029867</v>
      </c>
      <c r="N76" s="1">
        <v>224.65203159999999</v>
      </c>
      <c r="O76" s="1">
        <v>79.774055930000003</v>
      </c>
      <c r="P76">
        <v>25.23</v>
      </c>
      <c r="Q76" s="1">
        <v>32.416805859999997</v>
      </c>
      <c r="R76">
        <v>155.86000000000001</v>
      </c>
      <c r="S76" s="1">
        <v>60.1961996</v>
      </c>
      <c r="T76" s="1">
        <v>4.0052525880000003</v>
      </c>
      <c r="U76" s="1">
        <v>13.32442503</v>
      </c>
      <c r="V76" s="1">
        <f t="shared" si="2"/>
        <v>69.566666666666663</v>
      </c>
    </row>
    <row r="77" spans="1:22" x14ac:dyDescent="0.35">
      <c r="A77" t="s">
        <v>14</v>
      </c>
      <c r="B77" t="s">
        <v>13</v>
      </c>
      <c r="C77">
        <v>516</v>
      </c>
      <c r="D77">
        <v>123</v>
      </c>
      <c r="E77" s="1">
        <v>79.66</v>
      </c>
      <c r="F77" s="1">
        <v>69.790000000000006</v>
      </c>
      <c r="G77" s="1">
        <v>394.66</v>
      </c>
      <c r="H77" s="1">
        <v>87.35</v>
      </c>
      <c r="I77" s="1">
        <v>110</v>
      </c>
      <c r="J77" s="1">
        <v>65.27</v>
      </c>
      <c r="K77" s="1">
        <v>13.513999999999999</v>
      </c>
      <c r="L77" s="1">
        <v>9.1268314340683716</v>
      </c>
      <c r="M77" s="1">
        <v>0.213855719</v>
      </c>
      <c r="N77" s="1">
        <v>358.04438499999998</v>
      </c>
      <c r="O77" s="1">
        <v>98.985756550000005</v>
      </c>
      <c r="P77">
        <v>38.22</v>
      </c>
      <c r="Q77" s="1">
        <v>43.755008590000003</v>
      </c>
      <c r="R77">
        <v>269.09000000000003</v>
      </c>
      <c r="S77" s="1">
        <v>68.182739569999995</v>
      </c>
      <c r="T77" s="1">
        <v>3.424213247</v>
      </c>
      <c r="U77" s="1">
        <v>15.4710933</v>
      </c>
      <c r="V77" s="1">
        <f t="shared" si="2"/>
        <v>53.065040650406502</v>
      </c>
    </row>
    <row r="78" spans="1:22" x14ac:dyDescent="0.35">
      <c r="A78" t="s">
        <v>14</v>
      </c>
      <c r="B78" t="s">
        <v>13</v>
      </c>
      <c r="C78">
        <v>518</v>
      </c>
      <c r="D78">
        <v>115</v>
      </c>
      <c r="E78" s="1">
        <v>76.430000000000007</v>
      </c>
      <c r="F78" s="1">
        <v>66.41</v>
      </c>
      <c r="G78" s="1">
        <v>344.31</v>
      </c>
      <c r="H78" s="1">
        <v>96.11</v>
      </c>
      <c r="I78" s="1">
        <v>110</v>
      </c>
      <c r="J78" s="1">
        <v>72.260000000000005</v>
      </c>
      <c r="K78" s="1">
        <v>13.754200000000001</v>
      </c>
      <c r="L78" s="1">
        <v>9.0074304576056843</v>
      </c>
      <c r="M78" s="1">
        <v>0.201483571</v>
      </c>
      <c r="N78" s="1">
        <v>305.62820840000001</v>
      </c>
      <c r="O78" s="1">
        <v>93.752066639999995</v>
      </c>
      <c r="P78">
        <v>41.31</v>
      </c>
      <c r="Q78" s="1">
        <v>42.981999790000003</v>
      </c>
      <c r="R78">
        <v>206.89</v>
      </c>
      <c r="S78" s="1">
        <v>60.088292529999997</v>
      </c>
      <c r="T78" s="1">
        <v>3.9947140659999998</v>
      </c>
      <c r="U78" s="1">
        <v>14.31089377</v>
      </c>
      <c r="V78" s="1">
        <f t="shared" si="2"/>
        <v>62.834782608695662</v>
      </c>
    </row>
    <row r="79" spans="1:22" x14ac:dyDescent="0.35">
      <c r="A79" t="s">
        <v>14</v>
      </c>
      <c r="B79" t="s">
        <v>12</v>
      </c>
      <c r="C79">
        <v>519</v>
      </c>
      <c r="D79">
        <v>107</v>
      </c>
      <c r="E79" s="1">
        <v>55.73</v>
      </c>
      <c r="F79" s="1">
        <v>51.68</v>
      </c>
      <c r="G79" s="1">
        <v>186.56</v>
      </c>
      <c r="H79" s="1">
        <v>66.38</v>
      </c>
      <c r="I79" s="1">
        <v>112</v>
      </c>
      <c r="J79" s="1">
        <v>58.3</v>
      </c>
      <c r="K79" s="1">
        <v>9.6402000000000001</v>
      </c>
      <c r="L79" s="1">
        <v>8.6502354722931045</v>
      </c>
      <c r="M79" s="1">
        <v>0.315061759</v>
      </c>
      <c r="N79" s="1">
        <v>161.35914399999999</v>
      </c>
      <c r="O79" s="1">
        <v>77.221175849999995</v>
      </c>
      <c r="P79">
        <v>19.87</v>
      </c>
      <c r="Q79" s="1">
        <v>29.93371497</v>
      </c>
      <c r="R79">
        <v>100.31</v>
      </c>
      <c r="S79" s="1">
        <v>53.768224699999998</v>
      </c>
      <c r="T79" s="1">
        <v>5.1673456260000004</v>
      </c>
      <c r="U79" s="1">
        <v>14.522747819999999</v>
      </c>
      <c r="V79" s="1">
        <f t="shared" si="2"/>
        <v>54.485981308411212</v>
      </c>
    </row>
    <row r="80" spans="1:22" x14ac:dyDescent="0.35">
      <c r="A80" t="s">
        <v>14</v>
      </c>
      <c r="B80" t="s">
        <v>13</v>
      </c>
      <c r="C80">
        <v>520</v>
      </c>
      <c r="D80">
        <v>118</v>
      </c>
      <c r="E80" s="1">
        <v>88.69</v>
      </c>
      <c r="F80" s="1">
        <v>63.61</v>
      </c>
      <c r="G80" s="1">
        <v>463.22</v>
      </c>
      <c r="H80" s="1">
        <v>117.74</v>
      </c>
      <c r="I80" s="1">
        <v>113</v>
      </c>
      <c r="J80" s="1">
        <v>64.34</v>
      </c>
      <c r="K80" s="1">
        <v>18.276399999999999</v>
      </c>
      <c r="L80" s="1">
        <v>9.0105272373115</v>
      </c>
      <c r="M80" s="1">
        <v>0.14180656999999999</v>
      </c>
      <c r="N80" s="1">
        <v>348.56222020000001</v>
      </c>
      <c r="O80" s="1">
        <v>102.3006354</v>
      </c>
      <c r="P80">
        <v>19.14</v>
      </c>
      <c r="Q80" s="1">
        <v>16.256157640000001</v>
      </c>
      <c r="R80">
        <v>326.34000000000003</v>
      </c>
      <c r="S80" s="1">
        <v>70.450325980000002</v>
      </c>
      <c r="T80" s="1">
        <v>3.9455118520000001</v>
      </c>
      <c r="U80" s="1">
        <v>15.52267709</v>
      </c>
      <c r="V80" s="1">
        <f t="shared" si="2"/>
        <v>54.525423728813557</v>
      </c>
    </row>
    <row r="81" spans="1:22" x14ac:dyDescent="0.35">
      <c r="A81" t="s">
        <v>14</v>
      </c>
      <c r="B81" t="s">
        <v>12</v>
      </c>
      <c r="C81">
        <v>521</v>
      </c>
      <c r="D81">
        <v>115</v>
      </c>
      <c r="E81" s="1">
        <v>64.44</v>
      </c>
      <c r="F81" s="1">
        <v>61.86</v>
      </c>
      <c r="G81" s="1">
        <v>254.15</v>
      </c>
      <c r="H81" s="1">
        <v>81.56</v>
      </c>
      <c r="I81" s="1">
        <v>118</v>
      </c>
      <c r="J81" s="1">
        <v>64.7</v>
      </c>
      <c r="K81" s="1">
        <v>10.949</v>
      </c>
      <c r="L81" s="1">
        <v>9.535117362316198</v>
      </c>
      <c r="M81" s="1">
        <v>0.28176549299999998</v>
      </c>
      <c r="N81" s="1">
        <v>240.0277993</v>
      </c>
      <c r="O81" s="1">
        <v>86.084841870000005</v>
      </c>
      <c r="P81">
        <v>16.28</v>
      </c>
      <c r="Q81" s="1">
        <v>19.960765080000002</v>
      </c>
      <c r="R81">
        <v>156.31</v>
      </c>
      <c r="S81" s="1">
        <v>61.50304938</v>
      </c>
      <c r="T81" s="1">
        <v>4.3080857760000004</v>
      </c>
      <c r="U81" s="1">
        <v>13.42447278</v>
      </c>
      <c r="V81" s="1">
        <f t="shared" si="2"/>
        <v>56.260869565217398</v>
      </c>
    </row>
    <row r="82" spans="1:22" x14ac:dyDescent="0.35">
      <c r="A82" t="s">
        <v>14</v>
      </c>
      <c r="B82" t="s">
        <v>13</v>
      </c>
      <c r="C82">
        <v>522</v>
      </c>
      <c r="D82">
        <v>160</v>
      </c>
      <c r="E82" s="1">
        <v>97.29</v>
      </c>
      <c r="F82" s="1">
        <v>86.47</v>
      </c>
      <c r="G82" s="1">
        <v>777.15</v>
      </c>
      <c r="H82" s="1">
        <v>168.17</v>
      </c>
      <c r="I82" s="1">
        <v>153</v>
      </c>
      <c r="J82" s="1">
        <v>81.93</v>
      </c>
      <c r="K82" s="1">
        <v>24.452300000000001</v>
      </c>
      <c r="L82" s="1">
        <v>9.2850161334516681</v>
      </c>
      <c r="M82" s="1">
        <v>0.243732753</v>
      </c>
      <c r="N82" s="1">
        <v>704.77728860000002</v>
      </c>
      <c r="O82" s="1">
        <v>124.76537980000001</v>
      </c>
      <c r="P82">
        <v>49.77</v>
      </c>
      <c r="Q82" s="1">
        <v>29.595052630000001</v>
      </c>
      <c r="R82">
        <v>559.21</v>
      </c>
      <c r="S82" s="1">
        <v>71.95650775</v>
      </c>
      <c r="T82" s="1">
        <v>3.146406743</v>
      </c>
      <c r="U82" s="1">
        <v>14.54022715</v>
      </c>
      <c r="V82" s="1">
        <f t="shared" si="2"/>
        <v>51.206250000000011</v>
      </c>
    </row>
    <row r="83" spans="1:22" x14ac:dyDescent="0.35">
      <c r="A83" t="s">
        <v>14</v>
      </c>
      <c r="B83" t="s">
        <v>13</v>
      </c>
      <c r="C83">
        <v>523</v>
      </c>
      <c r="D83">
        <v>95</v>
      </c>
      <c r="E83" s="1">
        <v>76.09</v>
      </c>
      <c r="F83" s="1">
        <v>73.87</v>
      </c>
      <c r="G83" s="1">
        <v>345.5</v>
      </c>
      <c r="H83" s="1">
        <v>96.75</v>
      </c>
      <c r="I83" s="1">
        <v>100</v>
      </c>
      <c r="J83" s="1">
        <v>58.41</v>
      </c>
      <c r="K83" s="1">
        <v>14.1212</v>
      </c>
      <c r="L83" s="1">
        <v>9.0183553805625607</v>
      </c>
      <c r="M83" s="1">
        <v>0.110526623</v>
      </c>
      <c r="N83" s="1">
        <v>279.58736679999998</v>
      </c>
      <c r="O83" s="1">
        <v>85.020879789999995</v>
      </c>
      <c r="P83">
        <v>58.76</v>
      </c>
      <c r="Q83" s="1">
        <v>60.73385013</v>
      </c>
      <c r="R83">
        <v>189.99</v>
      </c>
      <c r="S83" s="1">
        <v>54.989869749999997</v>
      </c>
      <c r="T83" s="1">
        <v>4.087178003</v>
      </c>
      <c r="U83" s="1">
        <v>14.595555559999999</v>
      </c>
      <c r="V83" s="1">
        <f t="shared" si="2"/>
        <v>61.484210526315785</v>
      </c>
    </row>
    <row r="84" spans="1:22" x14ac:dyDescent="0.35">
      <c r="A84" t="s">
        <v>14</v>
      </c>
      <c r="B84" t="s">
        <v>12</v>
      </c>
      <c r="C84">
        <v>524</v>
      </c>
      <c r="D84">
        <v>113</v>
      </c>
      <c r="E84" s="1">
        <v>54.97</v>
      </c>
      <c r="F84" s="1">
        <v>55.72</v>
      </c>
      <c r="G84" s="1">
        <v>177.41</v>
      </c>
      <c r="H84" s="1">
        <v>66.069999999999993</v>
      </c>
      <c r="I84" s="1">
        <v>96</v>
      </c>
      <c r="J84" s="1">
        <v>58.05</v>
      </c>
      <c r="K84" s="1">
        <v>9.2468000000000004</v>
      </c>
      <c r="L84" s="1">
        <v>9.3545875329843859</v>
      </c>
      <c r="M84" s="1">
        <v>0.34547835900000001</v>
      </c>
      <c r="N84" s="1">
        <v>181.22309519999999</v>
      </c>
      <c r="O84" s="1">
        <v>78.813767830000003</v>
      </c>
      <c r="P84">
        <v>17.600000000000001</v>
      </c>
      <c r="Q84" s="1">
        <v>26.638413799999999</v>
      </c>
      <c r="R84">
        <v>93.740000000000009</v>
      </c>
      <c r="S84" s="1">
        <v>52.83805873</v>
      </c>
      <c r="T84" s="1">
        <v>5.2121075469999996</v>
      </c>
      <c r="U84" s="1">
        <v>13.99545936</v>
      </c>
      <c r="V84" s="1">
        <f t="shared" si="2"/>
        <v>51.371681415929203</v>
      </c>
    </row>
    <row r="85" spans="1:22" x14ac:dyDescent="0.35">
      <c r="A85" t="s">
        <v>14</v>
      </c>
      <c r="B85" t="s">
        <v>13</v>
      </c>
      <c r="C85">
        <v>525</v>
      </c>
      <c r="D85">
        <v>158</v>
      </c>
      <c r="E85" s="1">
        <v>87.77</v>
      </c>
      <c r="F85" s="1">
        <v>79.069999999999993</v>
      </c>
      <c r="G85" s="1">
        <v>667.9</v>
      </c>
      <c r="H85" s="1">
        <v>128.63</v>
      </c>
      <c r="I85" s="1">
        <v>115</v>
      </c>
      <c r="J85" s="1">
        <v>82.93</v>
      </c>
      <c r="K85" s="1">
        <v>17.654900000000001</v>
      </c>
      <c r="L85" s="1">
        <v>8.4101297656741174</v>
      </c>
      <c r="M85" s="1">
        <v>0.28575497399999999</v>
      </c>
      <c r="N85" s="1">
        <v>574.13388529999997</v>
      </c>
      <c r="O85" s="1">
        <v>117.7610292</v>
      </c>
      <c r="P85">
        <v>51.48</v>
      </c>
      <c r="Q85" s="1">
        <v>40.021767859999997</v>
      </c>
      <c r="R85">
        <v>487.78999999999996</v>
      </c>
      <c r="S85" s="1">
        <v>73.03338823</v>
      </c>
      <c r="T85" s="1">
        <v>2.643344812</v>
      </c>
      <c r="U85" s="1">
        <v>13.725336240000001</v>
      </c>
      <c r="V85" s="1">
        <f t="shared" si="2"/>
        <v>52.487341772151908</v>
      </c>
    </row>
    <row r="86" spans="1:22" x14ac:dyDescent="0.35">
      <c r="A86" t="s">
        <v>14</v>
      </c>
      <c r="B86" t="s">
        <v>13</v>
      </c>
      <c r="C86">
        <v>526</v>
      </c>
      <c r="D86">
        <v>112</v>
      </c>
      <c r="E86" s="1">
        <v>73.31</v>
      </c>
      <c r="F86" s="1">
        <v>69.67</v>
      </c>
      <c r="G86" s="1">
        <v>336.36</v>
      </c>
      <c r="H86" s="1">
        <v>70.959999999999994</v>
      </c>
      <c r="I86" s="1">
        <v>115</v>
      </c>
      <c r="J86" s="1">
        <v>62.05</v>
      </c>
      <c r="K86" s="1">
        <v>10.4268</v>
      </c>
      <c r="L86" s="1">
        <v>9.1475812329765542</v>
      </c>
      <c r="M86" s="1">
        <v>0.20878527899999999</v>
      </c>
      <c r="N86" s="1">
        <v>299.51964220000002</v>
      </c>
      <c r="O86" s="1">
        <v>90.613023350000006</v>
      </c>
      <c r="P86">
        <v>33.67</v>
      </c>
      <c r="Q86" s="1">
        <v>47.44926719</v>
      </c>
      <c r="R86">
        <v>231.73000000000002</v>
      </c>
      <c r="S86" s="1">
        <v>68.893447499999994</v>
      </c>
      <c r="T86" s="1">
        <v>3.0998929720000001</v>
      </c>
      <c r="U86" s="1">
        <v>14.693912060000001</v>
      </c>
      <c r="V86" s="1">
        <f t="shared" si="2"/>
        <v>55.401785714285708</v>
      </c>
    </row>
    <row r="87" spans="1:22" x14ac:dyDescent="0.35">
      <c r="A87" t="s">
        <v>14</v>
      </c>
      <c r="B87" t="s">
        <v>13</v>
      </c>
      <c r="C87">
        <v>527</v>
      </c>
      <c r="D87">
        <v>132</v>
      </c>
      <c r="E87" s="1">
        <v>85.85</v>
      </c>
      <c r="F87" s="1">
        <v>78.680000000000007</v>
      </c>
      <c r="G87" s="1">
        <v>464.58</v>
      </c>
      <c r="H87" s="1">
        <v>93.57</v>
      </c>
      <c r="I87" s="1">
        <v>110</v>
      </c>
      <c r="J87" s="1">
        <v>64.98</v>
      </c>
      <c r="K87" s="1">
        <v>14.0817</v>
      </c>
      <c r="L87" s="1">
        <v>9.168637309415768</v>
      </c>
      <c r="M87" s="1">
        <v>0.211843011</v>
      </c>
      <c r="N87" s="1">
        <v>466.84943490000001</v>
      </c>
      <c r="O87" s="1">
        <v>106.4528064</v>
      </c>
      <c r="P87">
        <v>23.62</v>
      </c>
      <c r="Q87" s="1">
        <v>25.243133480000001</v>
      </c>
      <c r="R87">
        <v>347.39</v>
      </c>
      <c r="S87" s="1">
        <v>74.775065650000002</v>
      </c>
      <c r="T87" s="1">
        <v>3.0310603129999998</v>
      </c>
      <c r="U87" s="1">
        <v>15.049374800000001</v>
      </c>
      <c r="V87" s="1">
        <f t="shared" si="2"/>
        <v>49.227272727272734</v>
      </c>
    </row>
    <row r="88" spans="1:22" x14ac:dyDescent="0.35">
      <c r="A88" t="s">
        <v>14</v>
      </c>
      <c r="B88" t="s">
        <v>13</v>
      </c>
      <c r="C88">
        <v>528</v>
      </c>
      <c r="D88">
        <v>127</v>
      </c>
      <c r="E88" s="1">
        <v>67.64</v>
      </c>
      <c r="F88" s="1">
        <v>63.02</v>
      </c>
      <c r="G88" s="1">
        <v>299.13</v>
      </c>
      <c r="H88" s="1">
        <v>81.739999999999995</v>
      </c>
      <c r="I88" s="1">
        <v>97</v>
      </c>
      <c r="J88" s="1">
        <v>67.23</v>
      </c>
      <c r="K88" s="1">
        <v>13.2509</v>
      </c>
      <c r="L88" s="1">
        <v>9.2001298025039748</v>
      </c>
      <c r="M88" s="1">
        <v>0.30497328400000001</v>
      </c>
      <c r="N88" s="1">
        <v>283.4549035</v>
      </c>
      <c r="O88" s="1">
        <v>92.683763409999997</v>
      </c>
      <c r="P88">
        <v>35.020000000000003</v>
      </c>
      <c r="Q88" s="1">
        <v>42.843161240000001</v>
      </c>
      <c r="R88">
        <v>182.37</v>
      </c>
      <c r="S88" s="1">
        <v>60.966803730000002</v>
      </c>
      <c r="T88" s="1">
        <v>4.4298131249999999</v>
      </c>
      <c r="U88" s="1">
        <v>16.211034990000002</v>
      </c>
      <c r="V88" s="1">
        <f t="shared" si="2"/>
        <v>52.937007874015748</v>
      </c>
    </row>
    <row r="89" spans="1:22" x14ac:dyDescent="0.35">
      <c r="A89" t="s">
        <v>14</v>
      </c>
      <c r="B89" t="s">
        <v>12</v>
      </c>
      <c r="C89">
        <v>529</v>
      </c>
      <c r="D89">
        <v>128</v>
      </c>
      <c r="E89" s="1">
        <v>79.56</v>
      </c>
      <c r="F89" s="1">
        <v>75.22</v>
      </c>
      <c r="G89" s="1">
        <v>419.19</v>
      </c>
      <c r="H89" s="1">
        <v>102.76</v>
      </c>
      <c r="I89" s="1">
        <v>112</v>
      </c>
      <c r="J89" s="1">
        <v>62</v>
      </c>
      <c r="K89" s="1">
        <v>14.411</v>
      </c>
      <c r="L89" s="1">
        <v>8.4137117479703019</v>
      </c>
      <c r="M89" s="1">
        <v>0.23337830000000001</v>
      </c>
      <c r="N89" s="1">
        <v>401.0849154</v>
      </c>
      <c r="O89" s="1">
        <v>100.914221</v>
      </c>
      <c r="P89">
        <v>45.25</v>
      </c>
      <c r="Q89" s="1">
        <v>44.03464383</v>
      </c>
      <c r="R89">
        <v>271.18</v>
      </c>
      <c r="S89" s="1">
        <v>64.691428709999997</v>
      </c>
      <c r="T89" s="1">
        <v>3.4378205589999999</v>
      </c>
      <c r="U89" s="1">
        <v>14.02393928</v>
      </c>
      <c r="V89" s="1">
        <f t="shared" si="2"/>
        <v>48.4375</v>
      </c>
    </row>
    <row r="90" spans="1:22" x14ac:dyDescent="0.35">
      <c r="A90" t="s">
        <v>14</v>
      </c>
      <c r="B90" t="s">
        <v>12</v>
      </c>
      <c r="C90">
        <v>532</v>
      </c>
      <c r="D90">
        <v>105</v>
      </c>
      <c r="E90" s="1">
        <v>52.89</v>
      </c>
      <c r="F90" s="1">
        <v>48.82</v>
      </c>
      <c r="G90" s="1">
        <v>166.07</v>
      </c>
      <c r="H90" s="1">
        <v>37.31</v>
      </c>
      <c r="I90" s="1">
        <v>90</v>
      </c>
      <c r="J90" s="1">
        <v>46.37</v>
      </c>
      <c r="K90" s="1">
        <v>5.5491000000000001</v>
      </c>
      <c r="L90" s="1">
        <v>8.6878953343785472</v>
      </c>
      <c r="M90" s="1">
        <v>0.33003990100000002</v>
      </c>
      <c r="N90" s="1">
        <v>141.9576812</v>
      </c>
      <c r="O90" s="1">
        <v>74.521473420000007</v>
      </c>
      <c r="P90">
        <v>8.2899999999999991</v>
      </c>
      <c r="Q90" s="1">
        <v>22.21924417</v>
      </c>
      <c r="R90">
        <v>120.47</v>
      </c>
      <c r="S90" s="1">
        <v>72.541699280000003</v>
      </c>
      <c r="T90" s="1">
        <v>3.3414222919999998</v>
      </c>
      <c r="U90" s="1">
        <v>14.872956309999999</v>
      </c>
      <c r="V90" s="1">
        <f t="shared" si="2"/>
        <v>44.161904761904758</v>
      </c>
    </row>
    <row r="91" spans="1:22" x14ac:dyDescent="0.35">
      <c r="A91" t="s">
        <v>14</v>
      </c>
      <c r="B91" t="s">
        <v>13</v>
      </c>
      <c r="C91">
        <v>533</v>
      </c>
      <c r="D91">
        <v>124</v>
      </c>
      <c r="E91" s="1">
        <v>69.06</v>
      </c>
      <c r="F91" s="1">
        <v>62.67</v>
      </c>
      <c r="G91" s="1">
        <v>345.69</v>
      </c>
      <c r="H91" s="1">
        <v>89.14</v>
      </c>
      <c r="I91" s="1">
        <v>97</v>
      </c>
      <c r="J91" s="1">
        <v>58.01</v>
      </c>
      <c r="K91" s="1">
        <v>13.249000000000001</v>
      </c>
      <c r="L91" s="1">
        <v>9.2037134878104023</v>
      </c>
      <c r="M91" s="1">
        <v>0.28457474399999999</v>
      </c>
      <c r="N91" s="1">
        <v>280.99992850000001</v>
      </c>
      <c r="O91" s="1">
        <v>92.538856699999997</v>
      </c>
      <c r="P91">
        <v>39.549999999999997</v>
      </c>
      <c r="Q91" s="1">
        <v>44.368409239999998</v>
      </c>
      <c r="R91">
        <v>217</v>
      </c>
      <c r="S91" s="1">
        <v>62.773004720000003</v>
      </c>
      <c r="T91" s="1">
        <v>3.832624606</v>
      </c>
      <c r="U91" s="1">
        <v>14.86313664</v>
      </c>
      <c r="V91" s="1">
        <f t="shared" si="2"/>
        <v>46.782258064516128</v>
      </c>
    </row>
    <row r="92" spans="1:22" x14ac:dyDescent="0.35">
      <c r="A92" t="s">
        <v>14</v>
      </c>
      <c r="B92" t="s">
        <v>13</v>
      </c>
      <c r="C92">
        <v>534</v>
      </c>
      <c r="D92">
        <v>120</v>
      </c>
      <c r="E92" s="1">
        <v>81</v>
      </c>
      <c r="F92" s="1">
        <v>74.52</v>
      </c>
      <c r="G92" s="1">
        <v>399.55</v>
      </c>
      <c r="H92" s="1">
        <v>114.77</v>
      </c>
      <c r="I92" s="1">
        <v>100</v>
      </c>
      <c r="J92" s="1">
        <v>61</v>
      </c>
      <c r="K92" s="1">
        <v>17.1981</v>
      </c>
      <c r="L92" s="1">
        <v>8.366040434699185</v>
      </c>
      <c r="M92" s="1">
        <v>0.194029851</v>
      </c>
      <c r="N92" s="1">
        <v>379.26028459999998</v>
      </c>
      <c r="O92" s="1">
        <v>98.590060350000002</v>
      </c>
      <c r="P92">
        <v>54.61</v>
      </c>
      <c r="Q92" s="1">
        <v>47.582120760000002</v>
      </c>
      <c r="R92">
        <v>230.17000000000002</v>
      </c>
      <c r="S92" s="1">
        <v>57.60730822</v>
      </c>
      <c r="T92" s="1">
        <v>4.3043674129999996</v>
      </c>
      <c r="U92" s="1">
        <v>14.984839239999999</v>
      </c>
      <c r="V92" s="1">
        <f t="shared" si="2"/>
        <v>50.833333333333329</v>
      </c>
    </row>
    <row r="93" spans="1:22" x14ac:dyDescent="0.35">
      <c r="A93" t="s">
        <v>14</v>
      </c>
      <c r="B93" t="s">
        <v>12</v>
      </c>
      <c r="C93">
        <v>535</v>
      </c>
      <c r="D93">
        <v>87</v>
      </c>
      <c r="E93" s="1">
        <v>76.83</v>
      </c>
      <c r="F93" s="1">
        <v>71.84</v>
      </c>
      <c r="G93" s="1">
        <v>283.51</v>
      </c>
      <c r="H93" s="1">
        <v>73.53</v>
      </c>
      <c r="I93" s="1">
        <v>83</v>
      </c>
      <c r="J93" s="1">
        <v>56.6</v>
      </c>
      <c r="K93" s="1">
        <v>10.165900000000001</v>
      </c>
      <c r="L93" s="1">
        <v>9.2377457972240506</v>
      </c>
      <c r="M93" s="1">
        <v>6.2076542999999998E-2</v>
      </c>
      <c r="N93" s="1">
        <v>251.42859290000001</v>
      </c>
      <c r="O93" s="1">
        <v>81.757018049999999</v>
      </c>
      <c r="P93">
        <v>20.16</v>
      </c>
      <c r="Q93" s="1">
        <v>27.417380659999999</v>
      </c>
      <c r="R93">
        <v>189.82</v>
      </c>
      <c r="S93" s="1">
        <v>66.953546610000004</v>
      </c>
      <c r="T93" s="1">
        <v>3.5857288980000002</v>
      </c>
      <c r="U93" s="1">
        <v>13.8255134</v>
      </c>
      <c r="V93" s="1">
        <f t="shared" si="2"/>
        <v>65.05747126436782</v>
      </c>
    </row>
    <row r="94" spans="1:22" x14ac:dyDescent="0.35">
      <c r="A94" t="s">
        <v>14</v>
      </c>
      <c r="B94" t="s">
        <v>12</v>
      </c>
      <c r="C94">
        <v>536</v>
      </c>
      <c r="D94">
        <v>92</v>
      </c>
      <c r="E94" s="1">
        <v>69.239999999999995</v>
      </c>
      <c r="F94" s="1">
        <v>63.49</v>
      </c>
      <c r="G94" s="1">
        <v>240.04</v>
      </c>
      <c r="H94" s="1">
        <v>66.91</v>
      </c>
      <c r="I94" s="1">
        <v>106</v>
      </c>
      <c r="J94" s="1">
        <v>55</v>
      </c>
      <c r="K94" s="1">
        <v>10.5307</v>
      </c>
      <c r="L94" s="1">
        <v>8.8949452553011685</v>
      </c>
      <c r="M94" s="1">
        <v>0.14115604100000001</v>
      </c>
      <c r="N94" s="1">
        <v>211.76221409999999</v>
      </c>
      <c r="O94" s="1">
        <v>79.812780930000002</v>
      </c>
      <c r="P94">
        <v>33.479999999999997</v>
      </c>
      <c r="Q94" s="1">
        <v>50.037363620000001</v>
      </c>
      <c r="R94">
        <v>139.65</v>
      </c>
      <c r="S94" s="1">
        <v>58.177803699999998</v>
      </c>
      <c r="T94" s="1">
        <v>4.3870604899999996</v>
      </c>
      <c r="U94" s="1">
        <v>15.7386041</v>
      </c>
      <c r="V94" s="1">
        <f t="shared" si="2"/>
        <v>59.782608695652172</v>
      </c>
    </row>
    <row r="95" spans="1:22" x14ac:dyDescent="0.35">
      <c r="A95" t="s">
        <v>14</v>
      </c>
      <c r="B95" t="s">
        <v>12</v>
      </c>
      <c r="C95">
        <v>537</v>
      </c>
      <c r="D95">
        <v>103</v>
      </c>
      <c r="E95" s="1">
        <v>75.12</v>
      </c>
      <c r="F95" s="1">
        <v>53.25</v>
      </c>
      <c r="G95" s="1">
        <v>274.04000000000002</v>
      </c>
      <c r="H95" s="1">
        <v>82.74</v>
      </c>
      <c r="I95" s="1">
        <v>88</v>
      </c>
      <c r="J95" s="1">
        <v>59.2</v>
      </c>
      <c r="K95" s="1">
        <v>11.252700000000001</v>
      </c>
      <c r="L95" s="1">
        <v>8.9160823624552439</v>
      </c>
      <c r="M95" s="1">
        <v>0.15652369199999999</v>
      </c>
      <c r="N95" s="1">
        <v>215.73006359999999</v>
      </c>
      <c r="O95" s="1">
        <v>87.962264640000001</v>
      </c>
      <c r="P95">
        <v>27.88</v>
      </c>
      <c r="Q95" s="1">
        <v>33.695914909999999</v>
      </c>
      <c r="R95">
        <v>163.42000000000002</v>
      </c>
      <c r="S95" s="1">
        <v>59.63363013</v>
      </c>
      <c r="T95" s="1">
        <v>4.1062253689999997</v>
      </c>
      <c r="U95" s="1">
        <v>13.600072519999999</v>
      </c>
      <c r="V95" s="1">
        <f t="shared" si="2"/>
        <v>57.475728155339809</v>
      </c>
    </row>
    <row r="96" spans="1:22" x14ac:dyDescent="0.35">
      <c r="A96" t="s">
        <v>14</v>
      </c>
      <c r="B96" t="s">
        <v>13</v>
      </c>
      <c r="C96">
        <v>538</v>
      </c>
      <c r="D96">
        <v>140</v>
      </c>
      <c r="E96" s="1">
        <v>56.11</v>
      </c>
      <c r="F96" s="1">
        <v>51.66</v>
      </c>
      <c r="G96" s="1">
        <v>258.39</v>
      </c>
      <c r="H96" s="1">
        <v>58.19</v>
      </c>
      <c r="I96" s="1">
        <v>117</v>
      </c>
      <c r="J96" s="1">
        <v>60.27</v>
      </c>
      <c r="K96" s="1">
        <v>8.6134000000000004</v>
      </c>
      <c r="L96" s="1">
        <v>9.4991524833399126</v>
      </c>
      <c r="M96" s="1">
        <v>0.427770129</v>
      </c>
      <c r="N96" s="1">
        <v>212.4814208</v>
      </c>
      <c r="O96" s="1">
        <v>88.630694460000001</v>
      </c>
      <c r="P96">
        <v>17.940000000000001</v>
      </c>
      <c r="Q96" s="1">
        <v>30.830039530000001</v>
      </c>
      <c r="R96">
        <v>182.26</v>
      </c>
      <c r="S96" s="1">
        <v>70.536785480000006</v>
      </c>
      <c r="T96" s="1">
        <v>3.3334881379999999</v>
      </c>
      <c r="U96" s="1">
        <v>14.80219969</v>
      </c>
      <c r="V96" s="1">
        <f t="shared" si="2"/>
        <v>43.050000000000004</v>
      </c>
    </row>
    <row r="97" spans="1:22" x14ac:dyDescent="0.35">
      <c r="A97" t="s">
        <v>14</v>
      </c>
      <c r="B97" t="s">
        <v>13</v>
      </c>
      <c r="C97">
        <v>539</v>
      </c>
      <c r="D97">
        <v>117</v>
      </c>
      <c r="E97" s="1">
        <v>75.11</v>
      </c>
      <c r="F97" s="1">
        <v>66.95</v>
      </c>
      <c r="G97" s="1">
        <v>345.27</v>
      </c>
      <c r="H97" s="1">
        <v>114.78</v>
      </c>
      <c r="I97" s="1">
        <v>120</v>
      </c>
      <c r="J97" s="1">
        <v>70.12</v>
      </c>
      <c r="K97" s="1">
        <v>16.5169</v>
      </c>
      <c r="L97" s="1">
        <v>9.0404373702086946</v>
      </c>
      <c r="M97" s="1">
        <v>0.218052158</v>
      </c>
      <c r="N97" s="1">
        <v>308.05797799999999</v>
      </c>
      <c r="O97" s="1">
        <v>93.743639779999995</v>
      </c>
      <c r="P97">
        <v>61.48</v>
      </c>
      <c r="Q97" s="1">
        <v>53.563338559999998</v>
      </c>
      <c r="R97">
        <v>169.01</v>
      </c>
      <c r="S97" s="1">
        <v>48.950097030000002</v>
      </c>
      <c r="T97" s="1">
        <v>4.7837634319999998</v>
      </c>
      <c r="U97" s="1">
        <v>14.39005053</v>
      </c>
      <c r="V97" s="1">
        <f t="shared" si="2"/>
        <v>59.931623931623932</v>
      </c>
    </row>
    <row r="98" spans="1:22" x14ac:dyDescent="0.35">
      <c r="A98" t="s">
        <v>14</v>
      </c>
      <c r="B98" t="s">
        <v>12</v>
      </c>
      <c r="C98">
        <v>540</v>
      </c>
      <c r="D98">
        <v>122</v>
      </c>
      <c r="E98" s="1">
        <v>63.25</v>
      </c>
      <c r="F98" s="1">
        <v>62.49</v>
      </c>
      <c r="G98" s="1">
        <v>290.11</v>
      </c>
      <c r="H98" s="1">
        <v>82.87</v>
      </c>
      <c r="I98" s="1">
        <v>98</v>
      </c>
      <c r="J98" s="1">
        <v>67.010000000000005</v>
      </c>
      <c r="K98" s="1">
        <v>12.852600000000001</v>
      </c>
      <c r="L98" s="1">
        <v>9.2860588519054517</v>
      </c>
      <c r="M98" s="1">
        <v>0.31713900099999998</v>
      </c>
      <c r="N98" s="1">
        <v>252.48125519999999</v>
      </c>
      <c r="O98" s="1">
        <v>87.843611039999999</v>
      </c>
      <c r="P98">
        <v>48.27</v>
      </c>
      <c r="Q98" s="1">
        <v>58.247858090000001</v>
      </c>
      <c r="R98">
        <v>158.97</v>
      </c>
      <c r="S98" s="1">
        <v>54.79645652</v>
      </c>
      <c r="T98" s="1">
        <v>4.4302505950000004</v>
      </c>
      <c r="U98" s="1">
        <v>15.509352</v>
      </c>
      <c r="V98" s="1">
        <f t="shared" si="2"/>
        <v>54.92622950819672</v>
      </c>
    </row>
    <row r="99" spans="1:22" x14ac:dyDescent="0.35">
      <c r="A99" t="s">
        <v>14</v>
      </c>
      <c r="B99" t="s">
        <v>13</v>
      </c>
      <c r="C99">
        <v>541</v>
      </c>
      <c r="D99">
        <v>120</v>
      </c>
      <c r="E99" s="1">
        <v>54.02</v>
      </c>
      <c r="F99" s="1">
        <v>54.61</v>
      </c>
      <c r="G99" s="1">
        <v>193.72</v>
      </c>
      <c r="H99" s="1">
        <v>57.05</v>
      </c>
      <c r="I99" s="1">
        <v>93</v>
      </c>
      <c r="J99" s="1">
        <v>53.27</v>
      </c>
      <c r="K99" s="1">
        <v>8.6897000000000002</v>
      </c>
      <c r="L99" s="1">
        <v>8.3834884978768009</v>
      </c>
      <c r="M99" s="1">
        <v>0.37915182200000003</v>
      </c>
      <c r="N99" s="1">
        <v>185.35583320000001</v>
      </c>
      <c r="O99" s="1">
        <v>80.513352929999996</v>
      </c>
      <c r="P99">
        <v>10.44</v>
      </c>
      <c r="Q99" s="1">
        <v>18.299737069999999</v>
      </c>
      <c r="R99">
        <v>126.23</v>
      </c>
      <c r="S99" s="1">
        <v>65.161057200000002</v>
      </c>
      <c r="T99" s="1">
        <v>4.4857010119999998</v>
      </c>
      <c r="U99" s="1">
        <v>15.23172656</v>
      </c>
      <c r="V99" s="1">
        <f t="shared" ref="V99:V130" si="3">(J99/D99)*100</f>
        <v>44.391666666666666</v>
      </c>
    </row>
    <row r="100" spans="1:22" x14ac:dyDescent="0.35">
      <c r="A100" t="s">
        <v>14</v>
      </c>
      <c r="B100" t="s">
        <v>12</v>
      </c>
      <c r="C100">
        <v>542</v>
      </c>
      <c r="D100">
        <v>85</v>
      </c>
      <c r="E100" s="1">
        <v>77.430000000000007</v>
      </c>
      <c r="F100" s="1">
        <v>54.26</v>
      </c>
      <c r="G100" s="1">
        <v>253.05</v>
      </c>
      <c r="H100" s="1">
        <v>68.290000000000006</v>
      </c>
      <c r="I100" s="1">
        <v>67</v>
      </c>
      <c r="J100" s="1">
        <v>56.17</v>
      </c>
      <c r="K100" s="1">
        <v>9.9794999999999998</v>
      </c>
      <c r="L100" s="1">
        <v>9.1898391702991091</v>
      </c>
      <c r="M100" s="1">
        <v>4.6604690999999997E-2</v>
      </c>
      <c r="N100" s="1">
        <v>186.984768</v>
      </c>
      <c r="O100" s="1">
        <v>81.126752679999996</v>
      </c>
      <c r="P100">
        <v>28.95</v>
      </c>
      <c r="Q100" s="1">
        <v>42.392736859999999</v>
      </c>
      <c r="R100">
        <v>155.81</v>
      </c>
      <c r="S100" s="1">
        <v>61.572811700000003</v>
      </c>
      <c r="T100" s="1">
        <v>3.9436870179999999</v>
      </c>
      <c r="U100" s="1">
        <v>14.613413380000001</v>
      </c>
      <c r="V100" s="1">
        <f t="shared" si="3"/>
        <v>66.082352941176467</v>
      </c>
    </row>
    <row r="101" spans="1:22" x14ac:dyDescent="0.35">
      <c r="A101" t="s">
        <v>14</v>
      </c>
      <c r="B101" t="s">
        <v>12</v>
      </c>
      <c r="C101">
        <v>543</v>
      </c>
      <c r="D101">
        <v>123</v>
      </c>
      <c r="E101" s="1">
        <v>72.650000000000006</v>
      </c>
      <c r="F101" s="1">
        <v>63.93</v>
      </c>
      <c r="G101" s="1">
        <v>340.67</v>
      </c>
      <c r="H101" s="1">
        <v>99.82</v>
      </c>
      <c r="I101" s="1">
        <v>114</v>
      </c>
      <c r="J101" s="1">
        <v>67.650000000000006</v>
      </c>
      <c r="K101" s="1">
        <v>14.186400000000001</v>
      </c>
      <c r="L101" s="1">
        <v>10.128714825466654</v>
      </c>
      <c r="M101" s="1">
        <v>0.257347304</v>
      </c>
      <c r="N101" s="1">
        <v>299.11878630000001</v>
      </c>
      <c r="O101" s="1">
        <v>94.530153920000004</v>
      </c>
      <c r="P101">
        <v>23.73</v>
      </c>
      <c r="Q101" s="1">
        <v>23.77279102</v>
      </c>
      <c r="R101">
        <v>217.12</v>
      </c>
      <c r="S101" s="1">
        <v>63.733231570000001</v>
      </c>
      <c r="T101" s="1">
        <v>4.1642645380000003</v>
      </c>
      <c r="U101" s="1">
        <v>14.211981570000001</v>
      </c>
      <c r="V101" s="1">
        <f t="shared" si="3"/>
        <v>55.000000000000007</v>
      </c>
    </row>
    <row r="102" spans="1:22" x14ac:dyDescent="0.35">
      <c r="A102" t="s">
        <v>14</v>
      </c>
      <c r="B102" t="s">
        <v>12</v>
      </c>
      <c r="C102">
        <v>544</v>
      </c>
      <c r="D102">
        <v>125</v>
      </c>
      <c r="E102" s="1">
        <v>66.27</v>
      </c>
      <c r="F102" s="1">
        <v>61.94</v>
      </c>
      <c r="G102" s="1">
        <v>315.16000000000003</v>
      </c>
      <c r="H102" s="1">
        <v>90.54</v>
      </c>
      <c r="I102" s="1">
        <v>105</v>
      </c>
      <c r="J102" s="1">
        <v>56.75</v>
      </c>
      <c r="K102" s="1">
        <v>12.731999999999999</v>
      </c>
      <c r="L102" s="1">
        <v>8.6922714420358158</v>
      </c>
      <c r="M102" s="1">
        <v>0.30705285700000001</v>
      </c>
      <c r="N102" s="1">
        <v>268.65593560000002</v>
      </c>
      <c r="O102" s="1">
        <v>91.015108639999994</v>
      </c>
      <c r="P102">
        <v>26.61</v>
      </c>
      <c r="Q102" s="1">
        <v>29.390324719999999</v>
      </c>
      <c r="R102">
        <v>198.01000000000002</v>
      </c>
      <c r="S102" s="1">
        <v>62.828404620000001</v>
      </c>
      <c r="T102" s="1">
        <v>4.0398527729999998</v>
      </c>
      <c r="U102" s="1">
        <v>14.06229291</v>
      </c>
      <c r="V102" s="1">
        <f t="shared" si="3"/>
        <v>45.4</v>
      </c>
    </row>
    <row r="103" spans="1:22" x14ac:dyDescent="0.35">
      <c r="A103" t="s">
        <v>14</v>
      </c>
      <c r="B103" t="s">
        <v>12</v>
      </c>
      <c r="C103">
        <v>545</v>
      </c>
      <c r="D103">
        <v>130</v>
      </c>
      <c r="E103" s="1">
        <v>77.23</v>
      </c>
      <c r="F103" s="1">
        <v>71.02</v>
      </c>
      <c r="G103" s="1">
        <v>401.24</v>
      </c>
      <c r="H103" s="1">
        <v>106.04</v>
      </c>
      <c r="I103" s="1">
        <v>102</v>
      </c>
      <c r="J103" s="1">
        <v>72.760000000000005</v>
      </c>
      <c r="K103" s="1">
        <v>15.6457</v>
      </c>
      <c r="L103" s="1">
        <v>9.7336648408188822</v>
      </c>
      <c r="M103" s="1">
        <v>0.254644598</v>
      </c>
      <c r="N103" s="1">
        <v>373.34325589999997</v>
      </c>
      <c r="O103" s="1">
        <v>100.1993014</v>
      </c>
      <c r="P103">
        <v>52.2</v>
      </c>
      <c r="Q103" s="1">
        <v>49.226706900000003</v>
      </c>
      <c r="R103">
        <v>243</v>
      </c>
      <c r="S103" s="1">
        <v>60.562257000000002</v>
      </c>
      <c r="T103" s="1">
        <v>3.8993370550000002</v>
      </c>
      <c r="U103" s="1">
        <v>14.754526589999999</v>
      </c>
      <c r="V103" s="1">
        <f t="shared" si="3"/>
        <v>55.969230769230769</v>
      </c>
    </row>
    <row r="104" spans="1:22" x14ac:dyDescent="0.35">
      <c r="A104" t="s">
        <v>14</v>
      </c>
      <c r="B104" t="s">
        <v>13</v>
      </c>
      <c r="C104">
        <v>546</v>
      </c>
      <c r="D104">
        <v>97</v>
      </c>
      <c r="E104" s="1">
        <v>74.55</v>
      </c>
      <c r="F104" s="1">
        <v>67.75</v>
      </c>
      <c r="G104" s="1">
        <v>297.47000000000003</v>
      </c>
      <c r="H104" s="1">
        <v>87.86</v>
      </c>
      <c r="I104" s="1">
        <v>87</v>
      </c>
      <c r="J104" s="1">
        <v>61.07</v>
      </c>
      <c r="K104" s="1">
        <v>13.270200000000001</v>
      </c>
      <c r="L104" s="1">
        <v>9.0322677879760711</v>
      </c>
      <c r="M104" s="1">
        <v>0.13086563700000001</v>
      </c>
      <c r="N104" s="1">
        <v>256.52337019999999</v>
      </c>
      <c r="O104" s="1">
        <v>85.037344739999995</v>
      </c>
      <c r="P104">
        <v>21.4</v>
      </c>
      <c r="Q104" s="1">
        <v>24.35693148</v>
      </c>
      <c r="R104">
        <v>188.21000000000004</v>
      </c>
      <c r="S104" s="1">
        <v>63.27024574</v>
      </c>
      <c r="T104" s="1">
        <v>4.4610212789999997</v>
      </c>
      <c r="U104" s="1">
        <v>15.103801499999999</v>
      </c>
      <c r="V104" s="1">
        <f t="shared" si="3"/>
        <v>62.958762886597938</v>
      </c>
    </row>
    <row r="105" spans="1:22" x14ac:dyDescent="0.35">
      <c r="A105" t="s">
        <v>14</v>
      </c>
      <c r="B105" t="s">
        <v>12</v>
      </c>
      <c r="C105">
        <v>547</v>
      </c>
      <c r="D105">
        <v>120</v>
      </c>
      <c r="E105" s="1">
        <v>75.709999999999994</v>
      </c>
      <c r="F105" s="1">
        <v>69.67</v>
      </c>
      <c r="G105" s="1">
        <v>374.11</v>
      </c>
      <c r="H105" s="1">
        <v>77.62</v>
      </c>
      <c r="I105" s="1">
        <v>83</v>
      </c>
      <c r="J105" s="1">
        <v>65.64</v>
      </c>
      <c r="K105" s="1">
        <v>11.502800000000001</v>
      </c>
      <c r="L105" s="1">
        <v>8.8952255103105422</v>
      </c>
      <c r="M105" s="1">
        <v>0.226304226</v>
      </c>
      <c r="N105" s="1">
        <v>331.41988190000001</v>
      </c>
      <c r="O105" s="1">
        <v>95.316315500000002</v>
      </c>
      <c r="P105">
        <v>53.35</v>
      </c>
      <c r="Q105" s="1">
        <v>68.732285489999995</v>
      </c>
      <c r="R105">
        <v>243.14000000000001</v>
      </c>
      <c r="S105" s="1">
        <v>64.991580020000001</v>
      </c>
      <c r="T105" s="1">
        <v>3.0747106469999999</v>
      </c>
      <c r="U105" s="1">
        <v>14.81937645</v>
      </c>
      <c r="V105" s="1">
        <f t="shared" si="3"/>
        <v>54.7</v>
      </c>
    </row>
    <row r="106" spans="1:22" x14ac:dyDescent="0.35">
      <c r="A106" t="s">
        <v>14</v>
      </c>
      <c r="B106" t="s">
        <v>13</v>
      </c>
      <c r="C106">
        <v>548</v>
      </c>
      <c r="D106">
        <v>133</v>
      </c>
      <c r="E106" s="1">
        <v>66.48</v>
      </c>
      <c r="F106" s="1">
        <v>62.82</v>
      </c>
      <c r="G106" s="1">
        <v>319.08</v>
      </c>
      <c r="H106" s="1">
        <v>82.27</v>
      </c>
      <c r="I106" s="1">
        <v>108</v>
      </c>
      <c r="J106" s="1">
        <v>63.97</v>
      </c>
      <c r="K106" s="1">
        <v>12.2217</v>
      </c>
      <c r="L106" s="1">
        <v>9.997790814698444</v>
      </c>
      <c r="M106" s="1">
        <v>0.33346701400000001</v>
      </c>
      <c r="N106" s="1">
        <v>290.82975620000002</v>
      </c>
      <c r="O106" s="1">
        <v>94.031058700000003</v>
      </c>
      <c r="P106">
        <v>28.59</v>
      </c>
      <c r="Q106" s="1">
        <v>34.751428220000001</v>
      </c>
      <c r="R106">
        <v>208.21999999999997</v>
      </c>
      <c r="S106" s="1">
        <v>65.256362039999999</v>
      </c>
      <c r="T106" s="1">
        <v>3.8302933430000001</v>
      </c>
      <c r="U106" s="1">
        <v>14.85559742</v>
      </c>
      <c r="V106" s="1">
        <f t="shared" si="3"/>
        <v>48.097744360902254</v>
      </c>
    </row>
    <row r="107" spans="1:22" x14ac:dyDescent="0.35">
      <c r="A107" t="s">
        <v>14</v>
      </c>
      <c r="B107" t="s">
        <v>13</v>
      </c>
      <c r="C107">
        <v>549</v>
      </c>
      <c r="D107">
        <v>138</v>
      </c>
      <c r="E107" s="1">
        <v>90.1</v>
      </c>
      <c r="F107" s="1">
        <v>43.76</v>
      </c>
      <c r="G107" s="1">
        <v>452.12</v>
      </c>
      <c r="H107" s="1">
        <v>117.03</v>
      </c>
      <c r="I107" s="1">
        <v>120</v>
      </c>
      <c r="J107" s="1">
        <v>67.8</v>
      </c>
      <c r="K107" s="1">
        <v>15.752599999999999</v>
      </c>
      <c r="L107" s="1">
        <v>8.5877886825031968</v>
      </c>
      <c r="M107" s="1">
        <v>0.209995616</v>
      </c>
      <c r="N107" s="1">
        <v>284.89147000000003</v>
      </c>
      <c r="O107" s="1">
        <v>111.5069505</v>
      </c>
      <c r="P107">
        <v>41.93</v>
      </c>
      <c r="Q107" s="1">
        <v>35.828420059999999</v>
      </c>
      <c r="R107">
        <v>293.15999999999997</v>
      </c>
      <c r="S107" s="1">
        <v>64.841192599999999</v>
      </c>
      <c r="T107" s="1">
        <v>3.4841634959999999</v>
      </c>
      <c r="U107" s="1">
        <v>13.46030932</v>
      </c>
      <c r="V107" s="1">
        <f t="shared" si="3"/>
        <v>49.130434782608695</v>
      </c>
    </row>
    <row r="108" spans="1:22" x14ac:dyDescent="0.35">
      <c r="A108" t="s">
        <v>14</v>
      </c>
      <c r="B108" t="s">
        <v>13</v>
      </c>
      <c r="C108">
        <v>550</v>
      </c>
      <c r="D108">
        <v>123</v>
      </c>
      <c r="E108" s="1">
        <v>70.38</v>
      </c>
      <c r="F108" s="1">
        <v>64.02</v>
      </c>
      <c r="G108" s="1">
        <v>346.08</v>
      </c>
      <c r="H108" s="1">
        <v>106.08</v>
      </c>
      <c r="I108" s="1">
        <v>118</v>
      </c>
      <c r="J108" s="1">
        <v>79.900000000000006</v>
      </c>
      <c r="K108" s="1">
        <v>14.9481</v>
      </c>
      <c r="L108" s="1">
        <v>9.63600725175775</v>
      </c>
      <c r="M108" s="1">
        <v>0.27210673299999999</v>
      </c>
      <c r="N108" s="1">
        <v>290.18054979999999</v>
      </c>
      <c r="O108" s="1">
        <v>93.041603600000002</v>
      </c>
      <c r="P108">
        <v>42.34</v>
      </c>
      <c r="Q108" s="1">
        <v>39.913272999999997</v>
      </c>
      <c r="R108">
        <v>197.65999999999997</v>
      </c>
      <c r="S108" s="1">
        <v>57.113962090000001</v>
      </c>
      <c r="T108" s="1">
        <v>4.3192614420000002</v>
      </c>
      <c r="U108" s="1">
        <v>14.09134615</v>
      </c>
      <c r="V108" s="1">
        <f t="shared" si="3"/>
        <v>64.959349593495944</v>
      </c>
    </row>
    <row r="109" spans="1:22" x14ac:dyDescent="0.35">
      <c r="A109" t="s">
        <v>14</v>
      </c>
      <c r="B109" t="s">
        <v>13</v>
      </c>
      <c r="C109">
        <v>551</v>
      </c>
      <c r="D109">
        <v>130</v>
      </c>
      <c r="E109" s="1">
        <v>68.09</v>
      </c>
      <c r="F109" s="1">
        <v>60.23</v>
      </c>
      <c r="G109" s="1">
        <v>321.77999999999997</v>
      </c>
      <c r="H109" s="1">
        <v>94.55</v>
      </c>
      <c r="I109" s="1">
        <v>120</v>
      </c>
      <c r="J109" s="1">
        <v>70.92</v>
      </c>
      <c r="K109" s="1">
        <v>12.955500000000001</v>
      </c>
      <c r="L109" s="1">
        <v>8.9529543437150263</v>
      </c>
      <c r="M109" s="1">
        <v>0.312534706</v>
      </c>
      <c r="N109" s="1">
        <v>279.15011120000003</v>
      </c>
      <c r="O109" s="1">
        <v>94.083473580000003</v>
      </c>
      <c r="P109">
        <v>30.65</v>
      </c>
      <c r="Q109" s="1">
        <v>32.416710739999999</v>
      </c>
      <c r="R109">
        <v>196.57999999999998</v>
      </c>
      <c r="S109" s="1">
        <v>61.091428929999999</v>
      </c>
      <c r="T109" s="1">
        <v>4.0261980230000001</v>
      </c>
      <c r="U109" s="1">
        <v>13.70227393</v>
      </c>
      <c r="V109" s="1">
        <f t="shared" si="3"/>
        <v>54.553846153846152</v>
      </c>
    </row>
    <row r="110" spans="1:22" x14ac:dyDescent="0.35">
      <c r="A110" t="s">
        <v>14</v>
      </c>
      <c r="B110" t="s">
        <v>13</v>
      </c>
      <c r="C110">
        <v>552</v>
      </c>
      <c r="D110">
        <v>117</v>
      </c>
      <c r="E110" s="1">
        <v>67.87</v>
      </c>
      <c r="F110" s="1">
        <v>62.23</v>
      </c>
      <c r="G110" s="1">
        <v>271.43</v>
      </c>
      <c r="H110" s="1">
        <v>68.56</v>
      </c>
      <c r="I110" s="1">
        <v>97</v>
      </c>
      <c r="J110" s="1">
        <v>62.46</v>
      </c>
      <c r="K110" s="1">
        <v>10.2386</v>
      </c>
      <c r="L110" s="1">
        <v>10.348094466040278</v>
      </c>
      <c r="M110" s="1">
        <v>0.26575431399999999</v>
      </c>
      <c r="N110" s="1">
        <v>258.73892380000001</v>
      </c>
      <c r="O110" s="1">
        <v>89.111110420000003</v>
      </c>
      <c r="P110">
        <v>26.38</v>
      </c>
      <c r="Q110" s="1">
        <v>38.477246209999997</v>
      </c>
      <c r="R110">
        <v>176.49</v>
      </c>
      <c r="S110" s="1">
        <v>65.022289360000002</v>
      </c>
      <c r="T110" s="1">
        <v>3.7720959359999999</v>
      </c>
      <c r="U110" s="1">
        <v>14.933780629999999</v>
      </c>
      <c r="V110" s="1">
        <f t="shared" si="3"/>
        <v>53.384615384615387</v>
      </c>
    </row>
    <row r="111" spans="1:22" x14ac:dyDescent="0.35">
      <c r="A111" t="s">
        <v>14</v>
      </c>
      <c r="B111" t="s">
        <v>13</v>
      </c>
      <c r="C111">
        <v>553</v>
      </c>
      <c r="D111">
        <v>93</v>
      </c>
      <c r="E111" s="1">
        <v>76.209999999999994</v>
      </c>
      <c r="F111" s="1">
        <v>67.84</v>
      </c>
      <c r="G111" s="1">
        <v>273.92</v>
      </c>
      <c r="H111" s="1">
        <v>71.83</v>
      </c>
      <c r="I111" s="1">
        <v>82</v>
      </c>
      <c r="J111" s="1">
        <v>59.71</v>
      </c>
      <c r="K111" s="1">
        <v>10.732699999999999</v>
      </c>
      <c r="L111" s="1">
        <v>9.5605020171997683</v>
      </c>
      <c r="M111" s="1">
        <v>9.9225813999999996E-2</v>
      </c>
      <c r="N111" s="1">
        <v>251.75552189999999</v>
      </c>
      <c r="O111" s="1">
        <v>84.187469379999996</v>
      </c>
      <c r="P111">
        <v>34.35</v>
      </c>
      <c r="Q111" s="1">
        <v>47.821244610000001</v>
      </c>
      <c r="R111">
        <v>167.74</v>
      </c>
      <c r="S111" s="1">
        <v>61.236857479999998</v>
      </c>
      <c r="T111" s="1">
        <v>3.9181877919999999</v>
      </c>
      <c r="U111" s="1">
        <v>14.94180704</v>
      </c>
      <c r="V111" s="1">
        <f t="shared" si="3"/>
        <v>64.204301075268816</v>
      </c>
    </row>
    <row r="112" spans="1:22" x14ac:dyDescent="0.35">
      <c r="A112" t="s">
        <v>14</v>
      </c>
      <c r="B112" t="s">
        <v>13</v>
      </c>
      <c r="C112">
        <v>554</v>
      </c>
      <c r="D112">
        <v>225</v>
      </c>
      <c r="E112" s="1">
        <v>72.180000000000007</v>
      </c>
      <c r="F112" s="1">
        <v>40.71</v>
      </c>
      <c r="G112" s="1">
        <v>436.07</v>
      </c>
      <c r="H112" s="1">
        <v>133.52000000000001</v>
      </c>
      <c r="I112" s="1">
        <v>115</v>
      </c>
      <c r="J112" s="1">
        <v>79.099999999999994</v>
      </c>
      <c r="K112" s="1">
        <v>18.6632</v>
      </c>
      <c r="L112" s="1">
        <v>10.434973637961345</v>
      </c>
      <c r="M112" s="1">
        <v>0.51423379800000002</v>
      </c>
      <c r="N112" s="1">
        <v>346.17743339999998</v>
      </c>
      <c r="O112" s="1">
        <v>127.4382203</v>
      </c>
      <c r="P112">
        <v>60.66</v>
      </c>
      <c r="Q112" s="1">
        <v>45.431396049999996</v>
      </c>
      <c r="R112">
        <v>241.89</v>
      </c>
      <c r="S112" s="1">
        <v>55.470451990000001</v>
      </c>
      <c r="T112" s="1">
        <v>4.279863325</v>
      </c>
      <c r="U112" s="1">
        <v>13.97783104</v>
      </c>
      <c r="V112" s="1">
        <f t="shared" si="3"/>
        <v>35.155555555555551</v>
      </c>
    </row>
    <row r="113" spans="1:22" x14ac:dyDescent="0.35">
      <c r="A113" t="s">
        <v>14</v>
      </c>
      <c r="B113" t="s">
        <v>12</v>
      </c>
      <c r="C113">
        <v>555</v>
      </c>
      <c r="D113">
        <v>120</v>
      </c>
      <c r="E113" s="1">
        <v>72.599999999999994</v>
      </c>
      <c r="F113" s="1">
        <v>62.21</v>
      </c>
      <c r="G113" s="1">
        <v>360.18</v>
      </c>
      <c r="H113" s="1">
        <v>105.11</v>
      </c>
      <c r="I113" s="1">
        <v>107</v>
      </c>
      <c r="J113" s="1">
        <v>63.47</v>
      </c>
      <c r="K113" s="1">
        <v>13.8786</v>
      </c>
      <c r="L113" s="1">
        <v>9.3640568933465893</v>
      </c>
      <c r="M113" s="1">
        <v>0.24610591900000001</v>
      </c>
      <c r="N113" s="1">
        <v>283.77643180000001</v>
      </c>
      <c r="O113" s="1">
        <v>93.338095120000006</v>
      </c>
      <c r="P113">
        <v>36.1</v>
      </c>
      <c r="Q113" s="1">
        <v>34.34497193</v>
      </c>
      <c r="R113">
        <v>218.97</v>
      </c>
      <c r="S113" s="1">
        <v>60.794602699999999</v>
      </c>
      <c r="T113" s="1">
        <v>3.8532400469999999</v>
      </c>
      <c r="U113" s="1">
        <v>13.20388165</v>
      </c>
      <c r="V113" s="1">
        <f t="shared" si="3"/>
        <v>52.891666666666673</v>
      </c>
    </row>
    <row r="114" spans="1:22" x14ac:dyDescent="0.35">
      <c r="A114" t="s">
        <v>14</v>
      </c>
      <c r="B114" t="s">
        <v>12</v>
      </c>
      <c r="C114">
        <v>556</v>
      </c>
      <c r="D114">
        <v>102</v>
      </c>
      <c r="E114" s="1">
        <v>69.11</v>
      </c>
      <c r="F114" s="1">
        <v>66.05</v>
      </c>
      <c r="G114" s="1">
        <v>290.86</v>
      </c>
      <c r="H114" s="1">
        <v>96.14</v>
      </c>
      <c r="I114" s="1">
        <v>92</v>
      </c>
      <c r="J114" s="1">
        <v>69.36</v>
      </c>
      <c r="K114" s="1">
        <v>14.1656</v>
      </c>
      <c r="L114" s="1">
        <v>8.8877280171683548</v>
      </c>
      <c r="M114" s="1">
        <v>0.19221553399999999</v>
      </c>
      <c r="N114" s="1">
        <v>243.78789760000001</v>
      </c>
      <c r="O114" s="1">
        <v>83.959633159999996</v>
      </c>
      <c r="P114">
        <v>33.54</v>
      </c>
      <c r="Q114" s="1">
        <v>34.886623669999999</v>
      </c>
      <c r="R114">
        <v>161.18</v>
      </c>
      <c r="S114" s="1">
        <v>55.414976279999998</v>
      </c>
      <c r="T114" s="1">
        <v>4.8702468540000003</v>
      </c>
      <c r="U114" s="1">
        <v>14.734345749999999</v>
      </c>
      <c r="V114" s="1">
        <f t="shared" si="3"/>
        <v>68</v>
      </c>
    </row>
    <row r="115" spans="1:22" x14ac:dyDescent="0.35">
      <c r="A115" t="s">
        <v>14</v>
      </c>
      <c r="B115" t="s">
        <v>13</v>
      </c>
      <c r="C115">
        <v>557</v>
      </c>
      <c r="D115">
        <v>130</v>
      </c>
      <c r="E115" s="1">
        <v>75.989999999999995</v>
      </c>
      <c r="F115" s="1">
        <v>70.930000000000007</v>
      </c>
      <c r="G115" s="1">
        <v>421.34</v>
      </c>
      <c r="H115" s="1">
        <v>114.55</v>
      </c>
      <c r="I115" s="1">
        <v>98</v>
      </c>
      <c r="J115" s="1">
        <v>57</v>
      </c>
      <c r="K115" s="1">
        <v>16.261500000000002</v>
      </c>
      <c r="L115" s="1">
        <v>8.5084401807951373</v>
      </c>
      <c r="M115" s="1">
        <v>0.26219719400000002</v>
      </c>
      <c r="N115" s="1">
        <v>366.8833578</v>
      </c>
      <c r="O115" s="1">
        <v>99.391649549999997</v>
      </c>
      <c r="P115">
        <v>60.48</v>
      </c>
      <c r="Q115" s="1">
        <v>52.797904850000002</v>
      </c>
      <c r="R115">
        <v>246.30999999999997</v>
      </c>
      <c r="S115" s="1">
        <v>58.458726919999997</v>
      </c>
      <c r="T115" s="1">
        <v>3.8594721600000002</v>
      </c>
      <c r="U115" s="1">
        <v>14.19598429</v>
      </c>
      <c r="V115" s="1">
        <f t="shared" si="3"/>
        <v>43.846153846153847</v>
      </c>
    </row>
    <row r="116" spans="1:22" x14ac:dyDescent="0.35">
      <c r="A116" t="s">
        <v>14</v>
      </c>
      <c r="B116" t="s">
        <v>12</v>
      </c>
      <c r="C116">
        <v>558</v>
      </c>
      <c r="D116">
        <v>125</v>
      </c>
      <c r="E116" s="1">
        <v>61.91</v>
      </c>
      <c r="F116" s="1">
        <v>55.8</v>
      </c>
      <c r="G116" s="1">
        <v>287.02999999999997</v>
      </c>
      <c r="H116" s="1">
        <v>86.81</v>
      </c>
      <c r="I116" s="1">
        <v>110</v>
      </c>
      <c r="J116" s="1">
        <v>72.430000000000007</v>
      </c>
      <c r="K116" s="1">
        <v>12.913399999999999</v>
      </c>
      <c r="L116" s="1">
        <v>8.7382099214769102</v>
      </c>
      <c r="M116" s="1">
        <v>0.33754213300000002</v>
      </c>
      <c r="N116" s="1">
        <v>226.10141039999999</v>
      </c>
      <c r="O116" s="1">
        <v>87.970165399999999</v>
      </c>
      <c r="P116">
        <v>47.28</v>
      </c>
      <c r="Q116" s="1">
        <v>54.463771450000003</v>
      </c>
      <c r="R116">
        <v>152.93999999999997</v>
      </c>
      <c r="S116" s="1">
        <v>53.283628890000003</v>
      </c>
      <c r="T116" s="1">
        <v>4.4989722329999999</v>
      </c>
      <c r="U116" s="1">
        <v>14.87547518</v>
      </c>
      <c r="V116" s="1">
        <f t="shared" si="3"/>
        <v>57.94400000000001</v>
      </c>
    </row>
    <row r="117" spans="1:22" x14ac:dyDescent="0.35">
      <c r="A117" t="s">
        <v>14</v>
      </c>
      <c r="B117" t="s">
        <v>13</v>
      </c>
      <c r="C117">
        <v>559</v>
      </c>
      <c r="D117">
        <v>130</v>
      </c>
      <c r="E117" s="1">
        <v>63.98</v>
      </c>
      <c r="F117" s="1">
        <v>58.16</v>
      </c>
      <c r="G117" s="1">
        <v>272.63</v>
      </c>
      <c r="H117" s="1">
        <v>75.14</v>
      </c>
      <c r="I117" s="1">
        <v>98</v>
      </c>
      <c r="J117" s="1">
        <v>70.91</v>
      </c>
      <c r="K117" s="1">
        <v>10.565899999999999</v>
      </c>
      <c r="L117" s="1">
        <v>8.8312401215230096</v>
      </c>
      <c r="M117" s="1">
        <v>0.34034436499999998</v>
      </c>
      <c r="N117" s="1">
        <v>253.2854494</v>
      </c>
      <c r="O117" s="1">
        <v>91.199780700000005</v>
      </c>
      <c r="P117">
        <v>11.86</v>
      </c>
      <c r="Q117" s="1">
        <v>15.783870110000001</v>
      </c>
      <c r="R117">
        <v>185.63</v>
      </c>
      <c r="S117" s="1">
        <v>68.088618269999998</v>
      </c>
      <c r="T117" s="1">
        <v>3.8755456110000002</v>
      </c>
      <c r="U117" s="1">
        <v>14.06161831</v>
      </c>
      <c r="V117" s="1">
        <f t="shared" si="3"/>
        <v>54.546153846153842</v>
      </c>
    </row>
    <row r="118" spans="1:22" x14ac:dyDescent="0.35">
      <c r="A118" t="s">
        <v>14</v>
      </c>
      <c r="B118" t="s">
        <v>13</v>
      </c>
      <c r="C118">
        <v>560</v>
      </c>
      <c r="D118">
        <v>105</v>
      </c>
      <c r="E118" s="1">
        <v>70.02</v>
      </c>
      <c r="F118" s="1">
        <v>64.05</v>
      </c>
      <c r="G118" s="1">
        <v>327.26</v>
      </c>
      <c r="H118" s="1">
        <v>97.67</v>
      </c>
      <c r="I118" s="1">
        <v>114</v>
      </c>
      <c r="J118" s="1">
        <v>64.33</v>
      </c>
      <c r="K118" s="1">
        <v>13.2967</v>
      </c>
      <c r="L118" s="1">
        <v>9.2707213067904028</v>
      </c>
      <c r="M118" s="1">
        <v>0.199862873</v>
      </c>
      <c r="N118" s="1">
        <v>246.56350499999999</v>
      </c>
      <c r="O118" s="1">
        <v>85.744387570000001</v>
      </c>
      <c r="P118">
        <v>50.08</v>
      </c>
      <c r="Q118" s="1">
        <v>51.274700520000003</v>
      </c>
      <c r="R118">
        <v>179.51</v>
      </c>
      <c r="S118" s="1">
        <v>54.852410929999998</v>
      </c>
      <c r="T118" s="1">
        <v>4.0630385630000001</v>
      </c>
      <c r="U118" s="1">
        <v>13.61390396</v>
      </c>
      <c r="V118" s="1">
        <f t="shared" si="3"/>
        <v>61.266666666666666</v>
      </c>
    </row>
    <row r="119" spans="1:22" x14ac:dyDescent="0.35">
      <c r="A119" t="s">
        <v>15</v>
      </c>
      <c r="B119" t="s">
        <v>12</v>
      </c>
      <c r="C119">
        <v>900</v>
      </c>
      <c r="D119">
        <v>180</v>
      </c>
      <c r="E119" s="1">
        <v>113.89</v>
      </c>
      <c r="F119" s="1">
        <v>55.29</v>
      </c>
      <c r="G119" s="1">
        <v>656.98</v>
      </c>
      <c r="H119" s="1">
        <v>147.56</v>
      </c>
      <c r="I119" s="1">
        <v>95</v>
      </c>
      <c r="J119" s="1">
        <v>67.63</v>
      </c>
      <c r="K119" s="1">
        <v>18.105699999999999</v>
      </c>
      <c r="L119" s="1">
        <v>8.0615496777257896</v>
      </c>
      <c r="M119" s="1">
        <v>0.22494811000000001</v>
      </c>
      <c r="N119" s="1">
        <v>593.47570289999999</v>
      </c>
      <c r="O119" s="1">
        <v>143.1789091</v>
      </c>
      <c r="P119">
        <v>43.87</v>
      </c>
      <c r="Q119" s="1">
        <v>29.730279209999999</v>
      </c>
      <c r="R119">
        <v>465.55</v>
      </c>
      <c r="S119" s="1">
        <v>70.862126700000005</v>
      </c>
      <c r="T119" s="1">
        <v>2.7558982009999999</v>
      </c>
      <c r="U119" s="1">
        <v>12.270059639999999</v>
      </c>
      <c r="V119" s="1">
        <f t="shared" si="3"/>
        <v>37.572222222222216</v>
      </c>
    </row>
    <row r="120" spans="1:22" x14ac:dyDescent="0.35">
      <c r="A120" t="s">
        <v>15</v>
      </c>
      <c r="B120" t="s">
        <v>12</v>
      </c>
      <c r="C120">
        <v>901</v>
      </c>
      <c r="D120">
        <v>122</v>
      </c>
      <c r="E120" s="1">
        <v>92.25</v>
      </c>
      <c r="F120" s="1">
        <v>89.21</v>
      </c>
      <c r="G120" s="1">
        <v>591.52</v>
      </c>
      <c r="H120" s="1">
        <v>111.75</v>
      </c>
      <c r="I120" s="1">
        <v>80</v>
      </c>
      <c r="J120" s="1">
        <v>61.22</v>
      </c>
      <c r="K120" s="1">
        <v>15.3163</v>
      </c>
      <c r="L120" s="1">
        <v>8.7259977932007136</v>
      </c>
      <c r="M120" s="1">
        <v>0.13885647600000001</v>
      </c>
      <c r="N120" s="1">
        <v>525.70002820000002</v>
      </c>
      <c r="O120" s="1">
        <v>106.08722830000001</v>
      </c>
      <c r="P120">
        <v>38.71</v>
      </c>
      <c r="Q120" s="1">
        <v>34.63982103</v>
      </c>
      <c r="R120">
        <v>441.05999999999995</v>
      </c>
      <c r="S120" s="1">
        <v>74.563835539999999</v>
      </c>
      <c r="T120" s="1">
        <v>2.5893122800000001</v>
      </c>
      <c r="U120" s="1">
        <v>13.7058613</v>
      </c>
      <c r="V120" s="1">
        <f t="shared" si="3"/>
        <v>50.180327868852459</v>
      </c>
    </row>
    <row r="121" spans="1:22" x14ac:dyDescent="0.35">
      <c r="A121" t="s">
        <v>15</v>
      </c>
      <c r="B121" t="s">
        <v>13</v>
      </c>
      <c r="C121">
        <v>902</v>
      </c>
      <c r="D121">
        <v>140</v>
      </c>
      <c r="E121" s="1">
        <v>89.67</v>
      </c>
      <c r="F121" s="1">
        <v>60.97</v>
      </c>
      <c r="G121" s="1">
        <v>464.71</v>
      </c>
      <c r="H121" s="1">
        <v>131.34</v>
      </c>
      <c r="I121" s="1">
        <v>80</v>
      </c>
      <c r="J121" s="1">
        <v>58.46</v>
      </c>
      <c r="K121" s="1">
        <v>18.945599999999999</v>
      </c>
      <c r="L121" s="1">
        <v>8.1549277932606952</v>
      </c>
      <c r="M121" s="1">
        <v>0.21914050600000001</v>
      </c>
      <c r="N121" s="1">
        <v>400.76487969999999</v>
      </c>
      <c r="O121" s="1">
        <v>112.0437415</v>
      </c>
      <c r="P121">
        <v>65.05</v>
      </c>
      <c r="Q121" s="1">
        <v>49.52794274</v>
      </c>
      <c r="R121">
        <v>268.32</v>
      </c>
      <c r="S121" s="1">
        <v>57.739235219999998</v>
      </c>
      <c r="T121" s="1">
        <v>4.0768651419999999</v>
      </c>
      <c r="U121" s="1">
        <v>14.42485153</v>
      </c>
      <c r="V121" s="1">
        <f t="shared" si="3"/>
        <v>41.75714285714286</v>
      </c>
    </row>
    <row r="122" spans="1:22" x14ac:dyDescent="0.35">
      <c r="A122" t="s">
        <v>15</v>
      </c>
      <c r="B122" t="s">
        <v>12</v>
      </c>
      <c r="C122">
        <v>903</v>
      </c>
      <c r="D122">
        <v>180</v>
      </c>
      <c r="E122" s="1">
        <v>119.73</v>
      </c>
      <c r="F122" s="1">
        <v>81.96</v>
      </c>
      <c r="G122" s="1">
        <v>990.93</v>
      </c>
      <c r="H122" s="1">
        <v>121.55</v>
      </c>
      <c r="I122" s="1">
        <v>78</v>
      </c>
      <c r="J122" s="1">
        <v>64.540000000000006</v>
      </c>
      <c r="K122" s="1">
        <v>15.8461</v>
      </c>
      <c r="L122" s="1">
        <v>7.9420172786994883</v>
      </c>
      <c r="M122" s="1">
        <v>0.201080973</v>
      </c>
      <c r="N122" s="1">
        <v>924.85935280000001</v>
      </c>
      <c r="O122" s="1">
        <v>146.80395089999999</v>
      </c>
      <c r="P122">
        <v>50</v>
      </c>
      <c r="Q122" s="1">
        <v>41.135335249999997</v>
      </c>
      <c r="R122">
        <v>819.37999999999988</v>
      </c>
      <c r="S122" s="1">
        <v>82.687979979999994</v>
      </c>
      <c r="T122" s="1">
        <v>1.5991139640000001</v>
      </c>
      <c r="U122" s="1">
        <v>13.03669272</v>
      </c>
      <c r="V122" s="1">
        <f t="shared" si="3"/>
        <v>35.855555555555554</v>
      </c>
    </row>
    <row r="123" spans="1:22" x14ac:dyDescent="0.35">
      <c r="A123" t="s">
        <v>15</v>
      </c>
      <c r="B123" t="s">
        <v>13</v>
      </c>
      <c r="C123">
        <v>904</v>
      </c>
      <c r="D123">
        <v>107</v>
      </c>
      <c r="E123" s="1">
        <v>83.69</v>
      </c>
      <c r="F123" s="1">
        <v>84.51</v>
      </c>
      <c r="G123" s="1">
        <v>439.3</v>
      </c>
      <c r="H123" s="1">
        <v>96.96</v>
      </c>
      <c r="I123" s="1">
        <v>75</v>
      </c>
      <c r="J123" s="1">
        <v>65.28</v>
      </c>
      <c r="K123" s="1">
        <v>13.7502</v>
      </c>
      <c r="L123" s="1">
        <v>8.7882358074791576</v>
      </c>
      <c r="M123" s="1">
        <v>0.122240285</v>
      </c>
      <c r="N123" s="1">
        <v>396.24491569999998</v>
      </c>
      <c r="O123" s="1">
        <v>94.629963540000006</v>
      </c>
      <c r="P123">
        <v>58.88</v>
      </c>
      <c r="Q123" s="1">
        <v>60.726072610000003</v>
      </c>
      <c r="R123">
        <v>283.46000000000004</v>
      </c>
      <c r="S123" s="1">
        <v>64.525381289999999</v>
      </c>
      <c r="T123" s="1">
        <v>3.13002504</v>
      </c>
      <c r="U123" s="1">
        <v>14.181311880000001</v>
      </c>
      <c r="V123" s="1">
        <f t="shared" si="3"/>
        <v>61.009345794392523</v>
      </c>
    </row>
    <row r="124" spans="1:22" x14ac:dyDescent="0.35">
      <c r="A124" t="s">
        <v>15</v>
      </c>
      <c r="B124" t="s">
        <v>13</v>
      </c>
      <c r="C124">
        <v>905</v>
      </c>
      <c r="D124">
        <v>147</v>
      </c>
      <c r="E124" s="1">
        <v>83.59</v>
      </c>
      <c r="F124" s="1">
        <v>82.85</v>
      </c>
      <c r="G124" s="1">
        <v>603.52</v>
      </c>
      <c r="H124" s="1">
        <v>101.14</v>
      </c>
      <c r="I124" s="1">
        <v>95</v>
      </c>
      <c r="J124" s="1">
        <v>72.23</v>
      </c>
      <c r="K124" s="1">
        <v>13.608700000000001</v>
      </c>
      <c r="L124" s="1">
        <v>8.2829366508189626</v>
      </c>
      <c r="M124" s="1">
        <v>0.274990242</v>
      </c>
      <c r="N124" s="1">
        <v>533.04322549999995</v>
      </c>
      <c r="O124" s="1">
        <v>110.85003380000001</v>
      </c>
      <c r="P124">
        <v>25.93</v>
      </c>
      <c r="Q124" s="1">
        <v>25.637729879999998</v>
      </c>
      <c r="R124">
        <v>476.45</v>
      </c>
      <c r="S124" s="1">
        <v>78.945188229999999</v>
      </c>
      <c r="T124" s="1">
        <v>2.2548879899999998</v>
      </c>
      <c r="U124" s="1">
        <v>13.45530947</v>
      </c>
      <c r="V124" s="1">
        <f t="shared" si="3"/>
        <v>49.136054421768712</v>
      </c>
    </row>
    <row r="125" spans="1:22" x14ac:dyDescent="0.35">
      <c r="A125" t="s">
        <v>15</v>
      </c>
      <c r="B125" t="s">
        <v>13</v>
      </c>
      <c r="C125">
        <v>906</v>
      </c>
      <c r="D125">
        <v>110</v>
      </c>
      <c r="E125" s="1">
        <v>86.72</v>
      </c>
      <c r="F125" s="1">
        <v>82.31</v>
      </c>
      <c r="G125" s="1">
        <v>441.39</v>
      </c>
      <c r="H125" s="1">
        <v>128.69999999999999</v>
      </c>
      <c r="I125" s="1">
        <v>83</v>
      </c>
      <c r="J125" s="1">
        <v>71.25</v>
      </c>
      <c r="K125" s="1">
        <v>19.032699999999998</v>
      </c>
      <c r="L125" s="1">
        <v>9.4243065881351455</v>
      </c>
      <c r="M125" s="1">
        <v>0.118340789</v>
      </c>
      <c r="N125" s="1">
        <v>411.11451599999998</v>
      </c>
      <c r="O125" s="1">
        <v>97.668828189999999</v>
      </c>
      <c r="P125">
        <v>51.21</v>
      </c>
      <c r="Q125" s="1">
        <v>39.790209789999999</v>
      </c>
      <c r="R125">
        <v>261.48</v>
      </c>
      <c r="S125" s="1">
        <v>59.240127780000002</v>
      </c>
      <c r="T125" s="1">
        <v>4.3119916629999997</v>
      </c>
      <c r="U125" s="1">
        <v>14.788422690000001</v>
      </c>
      <c r="V125" s="1">
        <f t="shared" si="3"/>
        <v>64.772727272727266</v>
      </c>
    </row>
    <row r="126" spans="1:22" x14ac:dyDescent="0.35">
      <c r="A126" t="s">
        <v>15</v>
      </c>
      <c r="B126" t="s">
        <v>13</v>
      </c>
      <c r="C126">
        <v>907</v>
      </c>
      <c r="D126">
        <v>125</v>
      </c>
      <c r="E126" s="1">
        <v>94.93</v>
      </c>
      <c r="F126" s="1">
        <v>81.87</v>
      </c>
      <c r="G126" s="1">
        <v>547.36</v>
      </c>
      <c r="H126" s="1">
        <v>108.34</v>
      </c>
      <c r="I126" s="1">
        <v>103</v>
      </c>
      <c r="J126" s="1">
        <v>67.83</v>
      </c>
      <c r="K126" s="1">
        <v>14.7219</v>
      </c>
      <c r="L126" s="1">
        <v>8.2869738281064311</v>
      </c>
      <c r="M126" s="1">
        <v>0.13672532200000001</v>
      </c>
      <c r="N126" s="1">
        <v>508.67048590000002</v>
      </c>
      <c r="O126" s="1">
        <v>108.9323184</v>
      </c>
      <c r="P126">
        <v>69.78</v>
      </c>
      <c r="Q126" s="1">
        <v>64.408344099999994</v>
      </c>
      <c r="R126">
        <v>369.24</v>
      </c>
      <c r="S126" s="1">
        <v>67.458345510000001</v>
      </c>
      <c r="T126" s="1">
        <v>2.689619263</v>
      </c>
      <c r="U126" s="1">
        <v>13.588609930000001</v>
      </c>
      <c r="V126" s="1">
        <f t="shared" si="3"/>
        <v>54.264000000000003</v>
      </c>
    </row>
    <row r="127" spans="1:22" x14ac:dyDescent="0.35">
      <c r="A127" t="s">
        <v>15</v>
      </c>
      <c r="B127" t="s">
        <v>13</v>
      </c>
      <c r="C127">
        <v>909</v>
      </c>
      <c r="D127">
        <v>138</v>
      </c>
      <c r="E127" s="1">
        <v>90.48</v>
      </c>
      <c r="F127" s="1">
        <v>77.11</v>
      </c>
      <c r="G127" s="1">
        <v>534.37</v>
      </c>
      <c r="H127" s="1">
        <v>131.22</v>
      </c>
      <c r="I127" s="1">
        <v>108</v>
      </c>
      <c r="J127" s="1">
        <v>80.86</v>
      </c>
      <c r="K127" s="1">
        <v>18.362500000000001</v>
      </c>
      <c r="L127" s="1">
        <v>8.2777399591558858</v>
      </c>
      <c r="M127" s="1">
        <v>0.20798319300000001</v>
      </c>
      <c r="N127" s="1">
        <v>504.12778809999998</v>
      </c>
      <c r="O127" s="1">
        <v>111.74184529999999</v>
      </c>
      <c r="P127">
        <v>83.46</v>
      </c>
      <c r="Q127" s="1">
        <v>63.603109279999998</v>
      </c>
      <c r="R127">
        <v>319.69</v>
      </c>
      <c r="S127" s="1">
        <v>59.825589010000002</v>
      </c>
      <c r="T127" s="1">
        <v>3.436289462</v>
      </c>
      <c r="U127" s="1">
        <v>13.993674739999999</v>
      </c>
      <c r="V127" s="1">
        <f t="shared" si="3"/>
        <v>58.594202898550726</v>
      </c>
    </row>
    <row r="128" spans="1:22" x14ac:dyDescent="0.35">
      <c r="A128" t="s">
        <v>15</v>
      </c>
      <c r="B128" t="s">
        <v>13</v>
      </c>
      <c r="C128">
        <v>910</v>
      </c>
      <c r="D128">
        <v>134</v>
      </c>
      <c r="E128" s="1">
        <v>101.98</v>
      </c>
      <c r="F128" s="1">
        <v>110.66</v>
      </c>
      <c r="G128" s="1">
        <v>720.94</v>
      </c>
      <c r="H128" s="1">
        <v>105.38</v>
      </c>
      <c r="I128" s="1">
        <v>115</v>
      </c>
      <c r="J128" s="1">
        <v>63.08</v>
      </c>
      <c r="K128" s="1">
        <v>15.665800000000001</v>
      </c>
      <c r="L128" s="1">
        <v>8.0295931264282761</v>
      </c>
      <c r="M128" s="1">
        <v>0.13568946500000001</v>
      </c>
      <c r="N128" s="1">
        <v>791.78765699999997</v>
      </c>
      <c r="O128" s="1">
        <v>116.89875960000001</v>
      </c>
      <c r="P128">
        <v>55.2</v>
      </c>
      <c r="Q128" s="1">
        <v>52.381856139999996</v>
      </c>
      <c r="R128">
        <v>560.36000000000013</v>
      </c>
      <c r="S128" s="1">
        <v>77.726301770000006</v>
      </c>
      <c r="T128" s="1">
        <v>2.1729686240000001</v>
      </c>
      <c r="U128" s="1">
        <v>14.866008730000001</v>
      </c>
      <c r="V128" s="1">
        <f t="shared" si="3"/>
        <v>47.07462686567164</v>
      </c>
    </row>
    <row r="129" spans="1:22" x14ac:dyDescent="0.35">
      <c r="A129" t="s">
        <v>15</v>
      </c>
      <c r="B129" t="s">
        <v>13</v>
      </c>
      <c r="C129">
        <v>911</v>
      </c>
      <c r="D129">
        <v>144</v>
      </c>
      <c r="E129" s="1">
        <v>88.46</v>
      </c>
      <c r="F129" s="1">
        <v>88.01</v>
      </c>
      <c r="G129" s="1">
        <v>607.58000000000004</v>
      </c>
      <c r="H129" s="1">
        <v>124.4</v>
      </c>
      <c r="I129" s="1">
        <v>120</v>
      </c>
      <c r="J129" s="1">
        <v>67.7</v>
      </c>
      <c r="K129" s="1">
        <v>15.9307</v>
      </c>
      <c r="L129" s="1">
        <v>8.2821219406554647</v>
      </c>
      <c r="M129" s="1">
        <v>0.23892282500000001</v>
      </c>
      <c r="N129" s="1">
        <v>587.00216579999994</v>
      </c>
      <c r="O129" s="1">
        <v>112.8638117</v>
      </c>
      <c r="P129">
        <v>38.76</v>
      </c>
      <c r="Q129" s="1">
        <v>31.157556270000001</v>
      </c>
      <c r="R129">
        <v>444.42000000000007</v>
      </c>
      <c r="S129" s="1">
        <v>73.145923170000003</v>
      </c>
      <c r="T129" s="1">
        <v>2.6219921660000001</v>
      </c>
      <c r="U129" s="1">
        <v>12.806028939999999</v>
      </c>
      <c r="V129" s="1">
        <f t="shared" si="3"/>
        <v>47.013888888888886</v>
      </c>
    </row>
    <row r="130" spans="1:22" x14ac:dyDescent="0.35">
      <c r="A130" t="s">
        <v>15</v>
      </c>
      <c r="B130" t="s">
        <v>13</v>
      </c>
      <c r="C130">
        <v>912</v>
      </c>
      <c r="D130">
        <v>154</v>
      </c>
      <c r="E130" s="1">
        <v>66.72</v>
      </c>
      <c r="F130" s="1">
        <v>71.69</v>
      </c>
      <c r="G130" s="1">
        <v>387.3</v>
      </c>
      <c r="H130" s="1">
        <v>129.22999999999999</v>
      </c>
      <c r="I130" s="1">
        <v>132</v>
      </c>
      <c r="J130" s="1">
        <v>78.12</v>
      </c>
      <c r="K130" s="1">
        <v>18.2743</v>
      </c>
      <c r="L130" s="1">
        <v>7.7600783614146582</v>
      </c>
      <c r="M130" s="1">
        <v>0.39543312800000002</v>
      </c>
      <c r="N130" s="1">
        <v>385.68575099999998</v>
      </c>
      <c r="O130" s="1">
        <v>101.3650827</v>
      </c>
      <c r="P130">
        <v>39.340000000000003</v>
      </c>
      <c r="Q130" s="1">
        <v>30.44184787</v>
      </c>
      <c r="R130">
        <v>218.73000000000002</v>
      </c>
      <c r="S130" s="1">
        <v>56.475600309999997</v>
      </c>
      <c r="T130" s="1">
        <v>4.7183836819999998</v>
      </c>
      <c r="U130" s="1">
        <v>14.14091155</v>
      </c>
      <c r="V130" s="1">
        <f t="shared" si="3"/>
        <v>50.727272727272734</v>
      </c>
    </row>
    <row r="131" spans="1:22" x14ac:dyDescent="0.35">
      <c r="A131" t="s">
        <v>15</v>
      </c>
      <c r="B131" t="s">
        <v>13</v>
      </c>
      <c r="C131">
        <v>913</v>
      </c>
      <c r="D131">
        <v>133</v>
      </c>
      <c r="E131" s="1">
        <v>99.75</v>
      </c>
      <c r="F131" s="1">
        <v>84.22</v>
      </c>
      <c r="G131" s="1">
        <v>633.09</v>
      </c>
      <c r="H131" s="1">
        <v>98.66</v>
      </c>
      <c r="I131" s="1">
        <v>97</v>
      </c>
      <c r="J131" s="1">
        <v>68.56</v>
      </c>
      <c r="K131" s="1">
        <v>14.3506</v>
      </c>
      <c r="L131" s="1">
        <v>8.3034855685476519</v>
      </c>
      <c r="M131" s="1">
        <v>0.14285714299999999</v>
      </c>
      <c r="N131" s="1">
        <v>585.02986650000003</v>
      </c>
      <c r="O131" s="1">
        <v>115.1813787</v>
      </c>
      <c r="P131">
        <v>40.97</v>
      </c>
      <c r="Q131" s="1">
        <v>41.526454489999999</v>
      </c>
      <c r="R131">
        <v>493.46000000000004</v>
      </c>
      <c r="S131" s="1">
        <v>77.944684010000003</v>
      </c>
      <c r="T131" s="1">
        <v>2.2667551220000002</v>
      </c>
      <c r="U131" s="1">
        <v>14.54550983</v>
      </c>
      <c r="V131" s="1">
        <f t="shared" ref="V131:V153" si="4">(J131/D131)*100</f>
        <v>51.548872180451134</v>
      </c>
    </row>
    <row r="132" spans="1:22" x14ac:dyDescent="0.35">
      <c r="A132" t="s">
        <v>15</v>
      </c>
      <c r="B132" t="s">
        <v>12</v>
      </c>
      <c r="C132">
        <v>914</v>
      </c>
      <c r="D132">
        <v>147</v>
      </c>
      <c r="E132" s="1">
        <v>90.56</v>
      </c>
      <c r="F132" s="1">
        <v>86.22</v>
      </c>
      <c r="G132" s="1">
        <v>624.42999999999995</v>
      </c>
      <c r="H132" s="1">
        <v>84.43</v>
      </c>
      <c r="I132" s="1">
        <v>97</v>
      </c>
      <c r="J132" s="1">
        <v>54.8</v>
      </c>
      <c r="K132" s="1">
        <v>10.836</v>
      </c>
      <c r="L132" s="1">
        <v>8.2142857142857171</v>
      </c>
      <c r="M132" s="1">
        <v>0.237582085</v>
      </c>
      <c r="N132" s="1">
        <v>600.98000449999995</v>
      </c>
      <c r="O132" s="1">
        <v>115.3790276</v>
      </c>
      <c r="P132">
        <v>45.09</v>
      </c>
      <c r="Q132" s="1">
        <v>53.405187730000002</v>
      </c>
      <c r="R132">
        <v>494.90999999999997</v>
      </c>
      <c r="S132" s="1">
        <v>79.257883190000001</v>
      </c>
      <c r="T132" s="1">
        <v>1.7353426320000001</v>
      </c>
      <c r="U132" s="1">
        <v>12.834300600000001</v>
      </c>
      <c r="V132" s="1">
        <f t="shared" si="4"/>
        <v>37.278911564625851</v>
      </c>
    </row>
    <row r="133" spans="1:22" x14ac:dyDescent="0.35">
      <c r="A133" t="s">
        <v>15</v>
      </c>
      <c r="B133" t="s">
        <v>13</v>
      </c>
      <c r="C133">
        <v>915</v>
      </c>
      <c r="D133">
        <v>148</v>
      </c>
      <c r="E133" s="1">
        <v>66.83</v>
      </c>
      <c r="F133" s="1">
        <v>62.05</v>
      </c>
      <c r="G133" s="1">
        <v>400.4</v>
      </c>
      <c r="H133" s="1">
        <v>94.4</v>
      </c>
      <c r="I133" s="1">
        <v>108</v>
      </c>
      <c r="J133" s="1">
        <v>74.489999999999995</v>
      </c>
      <c r="K133" s="1">
        <v>13.7582</v>
      </c>
      <c r="L133" s="1">
        <v>8.1493218589641092</v>
      </c>
      <c r="M133" s="1">
        <v>0.37783363599999997</v>
      </c>
      <c r="N133" s="1">
        <v>321.34623640000001</v>
      </c>
      <c r="O133" s="1">
        <v>99.452702329999994</v>
      </c>
      <c r="P133">
        <v>45.96</v>
      </c>
      <c r="Q133" s="1">
        <v>48.686440679999997</v>
      </c>
      <c r="R133">
        <v>260.03999999999996</v>
      </c>
      <c r="S133" s="1">
        <v>64.945054949999999</v>
      </c>
      <c r="T133" s="1">
        <v>3.4361138859999998</v>
      </c>
      <c r="U133" s="1">
        <v>14.574364409999999</v>
      </c>
      <c r="V133" s="1">
        <f t="shared" si="4"/>
        <v>50.331081081081074</v>
      </c>
    </row>
    <row r="134" spans="1:22" x14ac:dyDescent="0.35">
      <c r="A134" t="s">
        <v>15</v>
      </c>
      <c r="B134" t="s">
        <v>13</v>
      </c>
      <c r="C134">
        <v>916</v>
      </c>
      <c r="D134">
        <v>128</v>
      </c>
      <c r="E134" s="1">
        <v>79.39</v>
      </c>
      <c r="F134" s="1">
        <v>79.19</v>
      </c>
      <c r="G134" s="1">
        <v>424.72</v>
      </c>
      <c r="H134" s="1">
        <v>107.49</v>
      </c>
      <c r="I134" s="1">
        <v>120</v>
      </c>
      <c r="J134" s="1">
        <v>60.14</v>
      </c>
      <c r="K134" s="1">
        <v>14.42</v>
      </c>
      <c r="L134" s="1">
        <v>8.3522884882108155</v>
      </c>
      <c r="M134" s="1">
        <v>0.23438931499999999</v>
      </c>
      <c r="N134" s="1">
        <v>421.35133089999999</v>
      </c>
      <c r="O134" s="1">
        <v>100.806349</v>
      </c>
      <c r="P134">
        <v>57.98</v>
      </c>
      <c r="Q134" s="1">
        <v>53.939901390000003</v>
      </c>
      <c r="R134">
        <v>259.25</v>
      </c>
      <c r="S134" s="1">
        <v>61.040214730000002</v>
      </c>
      <c r="T134" s="1">
        <v>3.395178</v>
      </c>
      <c r="U134" s="1">
        <v>13.41520141</v>
      </c>
      <c r="V134" s="1">
        <f t="shared" si="4"/>
        <v>46.984375</v>
      </c>
    </row>
    <row r="135" spans="1:22" x14ac:dyDescent="0.35">
      <c r="A135" t="s">
        <v>15</v>
      </c>
      <c r="B135" t="s">
        <v>12</v>
      </c>
      <c r="C135">
        <v>917</v>
      </c>
      <c r="D135">
        <v>137</v>
      </c>
      <c r="E135" s="1">
        <v>78.09</v>
      </c>
      <c r="F135" s="1">
        <v>79.16</v>
      </c>
      <c r="G135" s="1">
        <v>434.03</v>
      </c>
      <c r="H135" s="1">
        <v>102.6</v>
      </c>
      <c r="I135" s="1">
        <v>112</v>
      </c>
      <c r="J135" s="1">
        <v>70.55</v>
      </c>
      <c r="K135" s="1">
        <v>13.4518</v>
      </c>
      <c r="L135" s="1">
        <v>7.7573261570942176</v>
      </c>
      <c r="M135" s="1">
        <v>0.27388535000000003</v>
      </c>
      <c r="N135" s="1">
        <v>443.4248533</v>
      </c>
      <c r="O135" s="1">
        <v>103.4327318</v>
      </c>
      <c r="P135">
        <v>36.69</v>
      </c>
      <c r="Q135" s="1">
        <v>35.760233919999997</v>
      </c>
      <c r="R135">
        <v>294.74</v>
      </c>
      <c r="S135" s="1">
        <v>67.907748310000002</v>
      </c>
      <c r="T135" s="1">
        <v>3.0992788519999999</v>
      </c>
      <c r="U135" s="1">
        <v>13.11091618</v>
      </c>
      <c r="V135" s="1">
        <f t="shared" si="4"/>
        <v>51.496350364963504</v>
      </c>
    </row>
    <row r="136" spans="1:22" x14ac:dyDescent="0.35">
      <c r="A136" t="s">
        <v>15</v>
      </c>
      <c r="B136" t="s">
        <v>12</v>
      </c>
      <c r="C136">
        <v>918</v>
      </c>
      <c r="D136">
        <v>122</v>
      </c>
      <c r="E136" s="1">
        <v>90.03</v>
      </c>
      <c r="F136" s="1">
        <v>78.400000000000006</v>
      </c>
      <c r="G136" s="1">
        <v>487.5</v>
      </c>
      <c r="H136" s="1">
        <v>76.89</v>
      </c>
      <c r="I136" s="1">
        <v>102</v>
      </c>
      <c r="J136" s="1">
        <v>61.32</v>
      </c>
      <c r="K136" s="1">
        <v>10.7784</v>
      </c>
      <c r="L136" s="1">
        <v>8.0392266013508529</v>
      </c>
      <c r="M136" s="1">
        <v>0.15078055000000001</v>
      </c>
      <c r="N136" s="1">
        <v>450.88044389999999</v>
      </c>
      <c r="O136" s="1">
        <v>104.802958</v>
      </c>
      <c r="P136">
        <v>49.75</v>
      </c>
      <c r="Q136" s="1">
        <v>64.702822209999994</v>
      </c>
      <c r="R136">
        <v>360.86</v>
      </c>
      <c r="S136" s="1">
        <v>74.022564099999997</v>
      </c>
      <c r="T136" s="1">
        <v>2.2109538459999998</v>
      </c>
      <c r="U136" s="1">
        <v>14.01794772</v>
      </c>
      <c r="V136" s="1">
        <f t="shared" si="4"/>
        <v>50.26229508196721</v>
      </c>
    </row>
    <row r="137" spans="1:22" x14ac:dyDescent="0.35">
      <c r="A137" t="s">
        <v>15</v>
      </c>
      <c r="B137" t="s">
        <v>12</v>
      </c>
      <c r="C137">
        <v>919</v>
      </c>
      <c r="D137">
        <v>155</v>
      </c>
      <c r="E137" s="1">
        <v>103.33</v>
      </c>
      <c r="F137" s="1">
        <v>89.8</v>
      </c>
      <c r="G137" s="1">
        <v>743.13</v>
      </c>
      <c r="H137" s="1">
        <v>86.04</v>
      </c>
      <c r="I137" s="1">
        <v>112</v>
      </c>
      <c r="J137" s="1">
        <v>58.54</v>
      </c>
      <c r="K137" s="1">
        <v>12.608599999999999</v>
      </c>
      <c r="L137" s="1">
        <v>8.1182684834160685</v>
      </c>
      <c r="M137" s="1">
        <v>0.20001548399999999</v>
      </c>
      <c r="N137" s="1">
        <v>753.06544429999997</v>
      </c>
      <c r="O137" s="1">
        <v>126.5549288</v>
      </c>
      <c r="P137">
        <v>45.9</v>
      </c>
      <c r="Q137" s="1">
        <v>53.347280329999997</v>
      </c>
      <c r="R137">
        <v>611.19000000000005</v>
      </c>
      <c r="S137" s="1">
        <v>82.245367569999999</v>
      </c>
      <c r="T137" s="1">
        <v>1.6966883319999999</v>
      </c>
      <c r="U137" s="1">
        <v>14.654346820000001</v>
      </c>
      <c r="V137" s="1">
        <f t="shared" si="4"/>
        <v>37.767741935483876</v>
      </c>
    </row>
    <row r="138" spans="1:22" x14ac:dyDescent="0.35">
      <c r="A138" t="s">
        <v>15</v>
      </c>
      <c r="B138" t="s">
        <v>12</v>
      </c>
      <c r="C138">
        <v>920</v>
      </c>
      <c r="D138">
        <v>145</v>
      </c>
      <c r="E138" s="1">
        <v>75.52</v>
      </c>
      <c r="F138" s="1">
        <v>77.83</v>
      </c>
      <c r="G138" s="1">
        <v>434.48</v>
      </c>
      <c r="H138" s="1">
        <v>90.99</v>
      </c>
      <c r="I138" s="1">
        <v>124</v>
      </c>
      <c r="K138" s="1">
        <v>13.258599999999999</v>
      </c>
      <c r="L138" s="1">
        <v>8.2271129681866864</v>
      </c>
      <c r="M138" s="1">
        <v>0.315073463</v>
      </c>
      <c r="N138" s="1">
        <v>446.24695889999998</v>
      </c>
      <c r="O138" s="1">
        <v>104.64415889999999</v>
      </c>
      <c r="P138">
        <v>29.28</v>
      </c>
      <c r="Q138" s="1">
        <v>32.179360369999998</v>
      </c>
      <c r="R138">
        <v>314.21000000000004</v>
      </c>
      <c r="S138" s="1">
        <v>72.318633770000005</v>
      </c>
      <c r="T138" s="1">
        <v>3.051601915</v>
      </c>
      <c r="U138" s="1">
        <v>14.57149137</v>
      </c>
      <c r="V138" s="1">
        <f t="shared" si="4"/>
        <v>0</v>
      </c>
    </row>
    <row r="139" spans="1:22" x14ac:dyDescent="0.35">
      <c r="A139" t="s">
        <v>15</v>
      </c>
      <c r="B139" t="s">
        <v>13</v>
      </c>
      <c r="C139">
        <v>921</v>
      </c>
      <c r="D139">
        <v>127</v>
      </c>
      <c r="E139" s="1">
        <v>77.09</v>
      </c>
      <c r="F139" s="1">
        <v>76.55</v>
      </c>
      <c r="G139" s="1">
        <v>427.95</v>
      </c>
      <c r="H139" s="1">
        <v>87.5</v>
      </c>
      <c r="I139" s="1">
        <v>125</v>
      </c>
      <c r="J139" s="1">
        <v>67.459999999999994</v>
      </c>
      <c r="K139" s="1">
        <v>12.6214</v>
      </c>
      <c r="L139" s="1">
        <v>7.8216362685597458</v>
      </c>
      <c r="M139" s="1">
        <v>0.244548973</v>
      </c>
      <c r="N139" s="1">
        <v>392.41465419999997</v>
      </c>
      <c r="O139" s="1">
        <v>98.946601759999993</v>
      </c>
      <c r="P139">
        <v>39.36</v>
      </c>
      <c r="Q139" s="1">
        <v>44.98285714</v>
      </c>
      <c r="R139">
        <v>301.08999999999997</v>
      </c>
      <c r="S139" s="1">
        <v>70.356350039999995</v>
      </c>
      <c r="T139" s="1">
        <v>2.9492697749999999</v>
      </c>
      <c r="U139" s="1">
        <v>14.424457139999999</v>
      </c>
      <c r="V139" s="1">
        <f t="shared" si="4"/>
        <v>53.118110236220474</v>
      </c>
    </row>
    <row r="140" spans="1:22" x14ac:dyDescent="0.35">
      <c r="A140" t="s">
        <v>15</v>
      </c>
      <c r="B140" t="s">
        <v>13</v>
      </c>
      <c r="C140">
        <v>922</v>
      </c>
      <c r="D140">
        <v>120</v>
      </c>
      <c r="E140" s="1">
        <v>80.489999999999995</v>
      </c>
      <c r="F140" s="1">
        <v>68.430000000000007</v>
      </c>
      <c r="G140" s="1">
        <v>357.67</v>
      </c>
      <c r="H140" s="1">
        <v>93.41</v>
      </c>
      <c r="I140" s="1">
        <v>100</v>
      </c>
      <c r="J140" s="1">
        <v>56.49</v>
      </c>
      <c r="K140" s="1">
        <v>13.3406</v>
      </c>
      <c r="L140" s="1">
        <v>8.1660495030208491</v>
      </c>
      <c r="M140" s="1">
        <v>0.19706718500000001</v>
      </c>
      <c r="N140" s="1">
        <v>346.07320019999997</v>
      </c>
      <c r="O140" s="1">
        <v>98.279194140000001</v>
      </c>
      <c r="P140">
        <v>44.73</v>
      </c>
      <c r="Q140" s="1">
        <v>47.885665349999996</v>
      </c>
      <c r="R140">
        <v>219.53000000000003</v>
      </c>
      <c r="S140" s="1">
        <v>61.377806360000001</v>
      </c>
      <c r="T140" s="1">
        <v>3.7298627230000001</v>
      </c>
      <c r="U140" s="1">
        <v>14.281768550000001</v>
      </c>
      <c r="V140" s="1">
        <f t="shared" si="4"/>
        <v>47.075000000000003</v>
      </c>
    </row>
    <row r="141" spans="1:22" x14ac:dyDescent="0.35">
      <c r="A141" t="s">
        <v>15</v>
      </c>
      <c r="B141" t="s">
        <v>13</v>
      </c>
      <c r="C141">
        <v>923</v>
      </c>
      <c r="D141">
        <v>132</v>
      </c>
      <c r="E141" s="1">
        <v>74.02</v>
      </c>
      <c r="F141" s="1">
        <v>77.5</v>
      </c>
      <c r="G141" s="1">
        <v>353.21</v>
      </c>
      <c r="H141" s="1">
        <v>132.02000000000001</v>
      </c>
      <c r="I141" s="1">
        <v>118</v>
      </c>
      <c r="J141" s="1">
        <v>74.39</v>
      </c>
      <c r="K141" s="1">
        <v>18.276399999999999</v>
      </c>
      <c r="L141" s="1">
        <v>8.2740583484712538</v>
      </c>
      <c r="M141" s="1">
        <v>0.28142898700000002</v>
      </c>
      <c r="N141" s="1">
        <v>396.4815385</v>
      </c>
      <c r="O141" s="1">
        <v>98.846547740000005</v>
      </c>
      <c r="P141">
        <v>51.95</v>
      </c>
      <c r="Q141" s="1">
        <v>39.350098469999999</v>
      </c>
      <c r="R141">
        <v>169.23999999999995</v>
      </c>
      <c r="S141" s="1">
        <v>47.914838199999998</v>
      </c>
      <c r="T141" s="1">
        <v>5.1743721870000003</v>
      </c>
      <c r="U141" s="1">
        <v>13.84366005</v>
      </c>
      <c r="V141" s="1">
        <f t="shared" si="4"/>
        <v>56.356060606060609</v>
      </c>
    </row>
    <row r="142" spans="1:22" x14ac:dyDescent="0.35">
      <c r="A142" t="s">
        <v>15</v>
      </c>
      <c r="B142" t="s">
        <v>13</v>
      </c>
      <c r="C142">
        <v>924</v>
      </c>
      <c r="D142">
        <v>127</v>
      </c>
      <c r="E142" s="1">
        <v>76.34</v>
      </c>
      <c r="F142" s="1">
        <v>81.7</v>
      </c>
      <c r="G142" s="1">
        <v>429.17</v>
      </c>
      <c r="H142" s="1">
        <v>89.63</v>
      </c>
      <c r="I142" s="1">
        <v>96</v>
      </c>
      <c r="J142" s="1">
        <v>61.19</v>
      </c>
      <c r="K142" s="1">
        <v>12.555899999999999</v>
      </c>
      <c r="L142" s="1">
        <v>8.6206484600864925</v>
      </c>
      <c r="M142" s="1">
        <v>0.249139372</v>
      </c>
      <c r="N142" s="1">
        <v>414.74025330000001</v>
      </c>
      <c r="O142" s="1">
        <v>98.464105129999993</v>
      </c>
      <c r="P142">
        <v>71.31</v>
      </c>
      <c r="Q142" s="1">
        <v>79.560415039999995</v>
      </c>
      <c r="R142">
        <v>268.23</v>
      </c>
      <c r="S142" s="1">
        <v>62.499708740000003</v>
      </c>
      <c r="T142" s="1">
        <v>2.9256238790000002</v>
      </c>
      <c r="U142" s="1">
        <v>14.008590870000001</v>
      </c>
      <c r="V142" s="1">
        <f t="shared" si="4"/>
        <v>48.181102362204726</v>
      </c>
    </row>
    <row r="143" spans="1:22" x14ac:dyDescent="0.35">
      <c r="A143" t="s">
        <v>15</v>
      </c>
      <c r="B143" t="s">
        <v>13</v>
      </c>
      <c r="C143">
        <v>925</v>
      </c>
      <c r="D143">
        <v>140</v>
      </c>
      <c r="E143" s="1">
        <v>94.72</v>
      </c>
      <c r="F143" s="1">
        <v>65.290000000000006</v>
      </c>
      <c r="G143" s="1">
        <v>495.76</v>
      </c>
      <c r="H143" s="1">
        <v>135.04</v>
      </c>
      <c r="I143" s="1">
        <v>107</v>
      </c>
      <c r="J143" s="1">
        <v>81.53</v>
      </c>
      <c r="K143" s="1">
        <v>17.579599999999999</v>
      </c>
      <c r="L143" s="1">
        <v>8.3909759038885845</v>
      </c>
      <c r="M143" s="1">
        <v>0.19291070199999999</v>
      </c>
      <c r="N143" s="1">
        <v>453.33019710000002</v>
      </c>
      <c r="O143" s="1">
        <v>115.155547</v>
      </c>
      <c r="P143">
        <v>69.86</v>
      </c>
      <c r="Q143" s="1">
        <v>51.732819910000003</v>
      </c>
      <c r="R143">
        <v>290.86</v>
      </c>
      <c r="S143" s="1">
        <v>58.669517509999999</v>
      </c>
      <c r="T143" s="1">
        <v>3.5459899949999998</v>
      </c>
      <c r="U143" s="1">
        <v>13.01806872</v>
      </c>
      <c r="V143" s="1">
        <f t="shared" si="4"/>
        <v>58.235714285714288</v>
      </c>
    </row>
    <row r="144" spans="1:22" x14ac:dyDescent="0.35">
      <c r="A144" t="s">
        <v>15</v>
      </c>
      <c r="B144" t="s">
        <v>13</v>
      </c>
      <c r="C144">
        <v>926</v>
      </c>
      <c r="D144">
        <v>122</v>
      </c>
      <c r="E144" s="1">
        <v>81.47</v>
      </c>
      <c r="F144" s="1">
        <v>81.86</v>
      </c>
      <c r="G144" s="1">
        <v>402.76</v>
      </c>
      <c r="H144" s="1">
        <v>102.23</v>
      </c>
      <c r="I144" s="1">
        <v>112</v>
      </c>
      <c r="J144" s="1">
        <v>64.33</v>
      </c>
      <c r="K144" s="1">
        <v>13.851000000000001</v>
      </c>
      <c r="L144" s="1">
        <v>8.0658436213991802</v>
      </c>
      <c r="M144" s="1">
        <v>0.19919398399999999</v>
      </c>
      <c r="N144" s="1">
        <v>426.01760130000002</v>
      </c>
      <c r="O144" s="1">
        <v>99.696238649999998</v>
      </c>
      <c r="P144">
        <v>48.3</v>
      </c>
      <c r="Q144" s="1">
        <v>47.246405160000002</v>
      </c>
      <c r="R144">
        <v>252.23</v>
      </c>
      <c r="S144" s="1">
        <v>62.625384840000002</v>
      </c>
      <c r="T144" s="1">
        <v>3.4390207570000002</v>
      </c>
      <c r="U144" s="1">
        <v>13.54886041</v>
      </c>
      <c r="V144" s="1">
        <f t="shared" si="4"/>
        <v>52.729508196721312</v>
      </c>
    </row>
    <row r="145" spans="1:22" x14ac:dyDescent="0.35">
      <c r="A145" t="s">
        <v>15</v>
      </c>
      <c r="B145" t="s">
        <v>13</v>
      </c>
      <c r="C145">
        <v>927</v>
      </c>
      <c r="D145">
        <v>145</v>
      </c>
      <c r="E145" s="1">
        <v>98.59</v>
      </c>
      <c r="F145" s="1">
        <v>115.44</v>
      </c>
      <c r="G145" s="1">
        <v>721.8</v>
      </c>
      <c r="H145" s="1">
        <v>152.35</v>
      </c>
      <c r="I145" s="1">
        <v>122</v>
      </c>
      <c r="J145" s="1">
        <v>82.38</v>
      </c>
      <c r="K145" s="1">
        <v>21.468</v>
      </c>
      <c r="L145" s="1">
        <v>8.6482206074156895</v>
      </c>
      <c r="M145" s="1">
        <v>0.19052506299999999</v>
      </c>
      <c r="N145" s="1">
        <v>864.08296319999999</v>
      </c>
      <c r="O145" s="1">
        <v>119.5639996</v>
      </c>
      <c r="P145">
        <v>73.83</v>
      </c>
      <c r="Q145" s="1">
        <v>48.460781099999998</v>
      </c>
      <c r="R145">
        <v>495.61999999999995</v>
      </c>
      <c r="S145" s="1">
        <v>68.664449989999994</v>
      </c>
      <c r="T145" s="1">
        <v>2.9742310889999999</v>
      </c>
      <c r="U145" s="1">
        <v>14.09123728</v>
      </c>
      <c r="V145" s="1">
        <f t="shared" si="4"/>
        <v>56.813793103448276</v>
      </c>
    </row>
    <row r="146" spans="1:22" x14ac:dyDescent="0.35">
      <c r="A146" t="s">
        <v>15</v>
      </c>
      <c r="B146" t="s">
        <v>12</v>
      </c>
      <c r="C146">
        <v>928</v>
      </c>
      <c r="D146">
        <v>177</v>
      </c>
      <c r="E146" s="1">
        <v>88.46</v>
      </c>
      <c r="F146" s="1">
        <v>57.72</v>
      </c>
      <c r="G146" s="1">
        <v>637.54</v>
      </c>
      <c r="H146" s="1">
        <v>105.86</v>
      </c>
      <c r="I146" s="1">
        <v>88</v>
      </c>
      <c r="J146" s="1">
        <v>69.8</v>
      </c>
      <c r="K146" s="1">
        <v>14.535600000000001</v>
      </c>
      <c r="L146" s="1">
        <v>8.0368199455130878</v>
      </c>
      <c r="M146" s="1">
        <v>0.33353424199999998</v>
      </c>
      <c r="N146" s="1">
        <v>473.20004719999997</v>
      </c>
      <c r="O146" s="1">
        <v>125.1296128</v>
      </c>
      <c r="P146">
        <v>35.33</v>
      </c>
      <c r="Q146" s="1">
        <v>33.3742679</v>
      </c>
      <c r="R146">
        <v>496.34999999999997</v>
      </c>
      <c r="S146" s="1">
        <v>77.853938580000005</v>
      </c>
      <c r="T146" s="1">
        <v>2.2799510619999999</v>
      </c>
      <c r="U146" s="1">
        <v>13.730965429999999</v>
      </c>
      <c r="V146" s="1">
        <f t="shared" si="4"/>
        <v>39.435028248587564</v>
      </c>
    </row>
    <row r="147" spans="1:22" x14ac:dyDescent="0.35">
      <c r="A147" t="s">
        <v>15</v>
      </c>
      <c r="B147" t="s">
        <v>13</v>
      </c>
      <c r="C147">
        <v>929</v>
      </c>
      <c r="D147">
        <v>137</v>
      </c>
      <c r="E147" s="1">
        <v>81.37</v>
      </c>
      <c r="F147" s="1">
        <v>87.1</v>
      </c>
      <c r="G147" s="1">
        <v>497.71</v>
      </c>
      <c r="H147" s="1">
        <v>92.13</v>
      </c>
      <c r="I147" s="1">
        <v>110</v>
      </c>
      <c r="J147" s="1">
        <v>68.48</v>
      </c>
      <c r="K147" s="1">
        <v>13.8652</v>
      </c>
      <c r="L147" s="1">
        <v>8.007818134610396</v>
      </c>
      <c r="M147" s="1">
        <v>0.25475111099999997</v>
      </c>
      <c r="N147" s="1">
        <v>508.3950269</v>
      </c>
      <c r="O147" s="1">
        <v>105.5826217</v>
      </c>
      <c r="P147">
        <v>44.14</v>
      </c>
      <c r="Q147" s="1">
        <v>47.91056116</v>
      </c>
      <c r="R147">
        <v>361.44</v>
      </c>
      <c r="S147" s="1">
        <v>72.620602360000007</v>
      </c>
      <c r="T147" s="1">
        <v>2.7857989590000001</v>
      </c>
      <c r="U147" s="1">
        <v>15.04960382</v>
      </c>
      <c r="V147" s="1">
        <f t="shared" si="4"/>
        <v>49.985401459854018</v>
      </c>
    </row>
    <row r="148" spans="1:22" x14ac:dyDescent="0.35">
      <c r="A148" t="s">
        <v>15</v>
      </c>
      <c r="B148" t="s">
        <v>13</v>
      </c>
      <c r="C148">
        <v>930</v>
      </c>
      <c r="D148">
        <v>110</v>
      </c>
      <c r="E148" s="1">
        <v>95.86</v>
      </c>
      <c r="F148" s="1">
        <v>67.09</v>
      </c>
      <c r="G148" s="1">
        <v>460.92</v>
      </c>
      <c r="H148" s="1">
        <v>103.34</v>
      </c>
      <c r="I148" s="1">
        <v>95</v>
      </c>
      <c r="J148" s="1">
        <v>68.19</v>
      </c>
      <c r="K148" s="1">
        <v>16.001300000000001</v>
      </c>
      <c r="L148" s="1">
        <v>7.8074906413853862</v>
      </c>
      <c r="M148" s="1">
        <v>6.8687456999999993E-2</v>
      </c>
      <c r="N148" s="1">
        <v>370.41294620000002</v>
      </c>
      <c r="O148" s="1">
        <v>102.6869028</v>
      </c>
      <c r="P148">
        <v>52.77</v>
      </c>
      <c r="Q148" s="1">
        <v>51.064447459999997</v>
      </c>
      <c r="R148">
        <v>304.81</v>
      </c>
      <c r="S148" s="1">
        <v>66.130781909999996</v>
      </c>
      <c r="T148" s="1">
        <v>3.4716002779999999</v>
      </c>
      <c r="U148" s="1">
        <v>15.48413006</v>
      </c>
      <c r="V148" s="1">
        <f t="shared" si="4"/>
        <v>61.990909090909085</v>
      </c>
    </row>
    <row r="149" spans="1:22" x14ac:dyDescent="0.35">
      <c r="A149" t="s">
        <v>15</v>
      </c>
      <c r="B149" t="s">
        <v>12</v>
      </c>
      <c r="C149">
        <v>931</v>
      </c>
      <c r="D149">
        <v>125</v>
      </c>
      <c r="E149" s="1">
        <v>72.209999999999994</v>
      </c>
      <c r="F149" s="1">
        <v>71.61</v>
      </c>
      <c r="G149" s="1">
        <v>375.52</v>
      </c>
      <c r="H149" s="1">
        <v>93.12</v>
      </c>
      <c r="I149" s="1">
        <v>102</v>
      </c>
      <c r="J149" s="1">
        <v>61.31</v>
      </c>
      <c r="K149" s="1">
        <v>13.1401</v>
      </c>
      <c r="L149" s="1">
        <v>8.3469684401184168</v>
      </c>
      <c r="M149" s="1">
        <v>0.26768419500000001</v>
      </c>
      <c r="N149" s="1">
        <v>338.43813039999998</v>
      </c>
      <c r="O149" s="1">
        <v>95.006578719999993</v>
      </c>
      <c r="P149">
        <v>39.869999999999997</v>
      </c>
      <c r="Q149" s="1">
        <v>42.81572165</v>
      </c>
      <c r="R149">
        <v>242.52999999999997</v>
      </c>
      <c r="S149" s="1">
        <v>64.585108649999995</v>
      </c>
      <c r="T149" s="1">
        <v>3.499174478</v>
      </c>
      <c r="U149" s="1">
        <v>14.11093213</v>
      </c>
      <c r="V149" s="1">
        <f t="shared" si="4"/>
        <v>49.048000000000002</v>
      </c>
    </row>
    <row r="150" spans="1:22" x14ac:dyDescent="0.35">
      <c r="A150" t="s">
        <v>15</v>
      </c>
      <c r="B150" t="s">
        <v>13</v>
      </c>
      <c r="C150">
        <v>932</v>
      </c>
      <c r="D150">
        <v>143</v>
      </c>
      <c r="E150" s="1">
        <v>88.98</v>
      </c>
      <c r="F150" s="1">
        <v>65.709999999999994</v>
      </c>
      <c r="G150" s="1">
        <v>547.45000000000005</v>
      </c>
      <c r="H150" s="1">
        <v>154.13</v>
      </c>
      <c r="I150" s="1">
        <v>125</v>
      </c>
      <c r="J150" s="1">
        <v>77.5</v>
      </c>
      <c r="K150" s="1">
        <v>20.473800000000001</v>
      </c>
      <c r="L150" s="1">
        <v>8.6896423722025204</v>
      </c>
      <c r="M150" s="1">
        <v>0.23286490200000001</v>
      </c>
      <c r="N150" s="1">
        <v>437.78226260000002</v>
      </c>
      <c r="O150" s="1">
        <v>112.8013298</v>
      </c>
      <c r="P150">
        <v>43.96</v>
      </c>
      <c r="Q150" s="1">
        <v>28.52137806</v>
      </c>
      <c r="R150">
        <v>349.36</v>
      </c>
      <c r="S150" s="1">
        <v>63.815873600000003</v>
      </c>
      <c r="T150" s="1">
        <v>3.739848388</v>
      </c>
      <c r="U150" s="1">
        <v>13.283462009999999</v>
      </c>
      <c r="V150" s="1">
        <f t="shared" si="4"/>
        <v>54.1958041958042</v>
      </c>
    </row>
    <row r="151" spans="1:22" x14ac:dyDescent="0.35">
      <c r="A151" t="s">
        <v>15</v>
      </c>
      <c r="B151" t="s">
        <v>12</v>
      </c>
      <c r="C151">
        <v>933</v>
      </c>
      <c r="D151">
        <v>102</v>
      </c>
      <c r="E151" s="1">
        <v>68.36</v>
      </c>
      <c r="F151" s="1">
        <v>71.239999999999995</v>
      </c>
      <c r="G151" s="1">
        <v>288.41000000000003</v>
      </c>
      <c r="H151" s="1">
        <v>68.44</v>
      </c>
      <c r="I151" s="1">
        <v>73</v>
      </c>
      <c r="J151" s="1">
        <v>47.36</v>
      </c>
      <c r="K151" s="1">
        <v>9.3755000000000006</v>
      </c>
      <c r="L151" s="1">
        <v>9.0128526478587858</v>
      </c>
      <c r="M151" s="1">
        <v>0.19746419300000001</v>
      </c>
      <c r="N151" s="1">
        <v>260.09044160000002</v>
      </c>
      <c r="O151" s="1">
        <v>83.502814319999999</v>
      </c>
      <c r="P151">
        <v>25.4</v>
      </c>
      <c r="Q151" s="1">
        <v>37.112799529999997</v>
      </c>
      <c r="R151">
        <v>194.57000000000002</v>
      </c>
      <c r="S151" s="1">
        <v>67.462986720000004</v>
      </c>
      <c r="T151" s="1">
        <v>3.2507541350000002</v>
      </c>
      <c r="U151" s="1">
        <v>13.69886032</v>
      </c>
      <c r="V151" s="1">
        <f t="shared" si="4"/>
        <v>46.431372549019606</v>
      </c>
    </row>
    <row r="152" spans="1:22" x14ac:dyDescent="0.35">
      <c r="A152" t="s">
        <v>15</v>
      </c>
      <c r="B152" t="s">
        <v>13</v>
      </c>
      <c r="C152">
        <v>934</v>
      </c>
      <c r="D152">
        <v>140</v>
      </c>
      <c r="E152" s="1">
        <v>85.9</v>
      </c>
      <c r="F152" s="1">
        <v>86.63</v>
      </c>
      <c r="G152" s="1">
        <v>525.66</v>
      </c>
      <c r="H152" s="1">
        <v>126.34</v>
      </c>
      <c r="I152" s="1">
        <v>122</v>
      </c>
      <c r="J152" s="1">
        <v>65.62</v>
      </c>
      <c r="K152" s="1">
        <v>17.787800000000001</v>
      </c>
      <c r="L152" s="1">
        <v>8.8763084810937887</v>
      </c>
      <c r="M152" s="1">
        <v>0.23948649799999999</v>
      </c>
      <c r="N152" s="1">
        <v>545.49122580000005</v>
      </c>
      <c r="O152" s="1">
        <v>109.66312050000001</v>
      </c>
      <c r="P152">
        <v>66.84</v>
      </c>
      <c r="Q152" s="1">
        <v>52.904859899999998</v>
      </c>
      <c r="R152">
        <v>332.47999999999996</v>
      </c>
      <c r="S152" s="1">
        <v>63.250009509999998</v>
      </c>
      <c r="T152" s="1">
        <v>3.3838983370000002</v>
      </c>
      <c r="U152" s="1">
        <v>14.079309800000001</v>
      </c>
      <c r="V152" s="1">
        <f t="shared" si="4"/>
        <v>46.871428571428574</v>
      </c>
    </row>
    <row r="153" spans="1:22" x14ac:dyDescent="0.35">
      <c r="A153" t="s">
        <v>15</v>
      </c>
      <c r="B153" t="s">
        <v>13</v>
      </c>
      <c r="C153">
        <v>935</v>
      </c>
      <c r="D153">
        <v>118</v>
      </c>
      <c r="E153" s="1">
        <v>86.89</v>
      </c>
      <c r="F153" s="1">
        <v>86.94</v>
      </c>
      <c r="G153" s="1">
        <v>493.32</v>
      </c>
      <c r="H153" s="1">
        <v>108.74</v>
      </c>
      <c r="I153" s="1">
        <v>94</v>
      </c>
      <c r="J153" s="1">
        <v>60.54</v>
      </c>
      <c r="K153" s="1">
        <v>15.108700000000001</v>
      </c>
      <c r="L153" s="1">
        <v>7.8610337090550555</v>
      </c>
      <c r="M153" s="1">
        <v>0.151837571</v>
      </c>
      <c r="N153" s="1">
        <v>466.73427609999999</v>
      </c>
      <c r="O153" s="1">
        <v>101.2571973</v>
      </c>
      <c r="P153">
        <v>64.95</v>
      </c>
      <c r="Q153" s="1">
        <v>59.729630309999997</v>
      </c>
      <c r="R153">
        <v>319.63</v>
      </c>
      <c r="S153" s="1">
        <v>64.791615989999997</v>
      </c>
      <c r="T153" s="1">
        <v>3.0626570989999999</v>
      </c>
      <c r="U153" s="1">
        <v>13.89433511</v>
      </c>
      <c r="V153" s="1">
        <f t="shared" si="4"/>
        <v>51.305084745762706</v>
      </c>
    </row>
    <row r="155" spans="1:22" x14ac:dyDescent="0.35">
      <c r="A155" t="s">
        <v>25</v>
      </c>
    </row>
    <row r="156" spans="1:22" x14ac:dyDescent="0.35">
      <c r="A156" t="s">
        <v>0</v>
      </c>
      <c r="B156" t="s">
        <v>1</v>
      </c>
      <c r="C156" t="s">
        <v>2</v>
      </c>
      <c r="D156" t="s">
        <v>3</v>
      </c>
      <c r="E156" s="1" t="s">
        <v>4</v>
      </c>
      <c r="F156" s="1" t="s">
        <v>17</v>
      </c>
      <c r="G156" s="1" t="s">
        <v>5</v>
      </c>
      <c r="H156" s="1" t="s">
        <v>6</v>
      </c>
      <c r="I156" s="1" t="s">
        <v>7</v>
      </c>
      <c r="J156" s="1" t="s">
        <v>9</v>
      </c>
      <c r="K156" s="1" t="s">
        <v>10</v>
      </c>
      <c r="L156" s="1" t="s">
        <v>62</v>
      </c>
      <c r="M156" s="1" t="s">
        <v>26</v>
      </c>
      <c r="N156" s="1" t="s">
        <v>27</v>
      </c>
      <c r="O156" s="1" t="s">
        <v>28</v>
      </c>
      <c r="P156" s="1" t="s">
        <v>57</v>
      </c>
      <c r="Q156" s="1" t="s">
        <v>8</v>
      </c>
      <c r="R156" s="1" t="s">
        <v>58</v>
      </c>
      <c r="S156" s="1" t="s">
        <v>35</v>
      </c>
      <c r="T156" s="1" t="s">
        <v>29</v>
      </c>
      <c r="U156" s="1" t="s">
        <v>30</v>
      </c>
      <c r="V156" s="1" t="s">
        <v>36</v>
      </c>
    </row>
    <row r="157" spans="1:22" x14ac:dyDescent="0.35">
      <c r="A157" t="s">
        <v>23</v>
      </c>
      <c r="B157" t="s">
        <v>13</v>
      </c>
      <c r="C157">
        <v>601</v>
      </c>
      <c r="D157">
        <v>100</v>
      </c>
      <c r="E157" s="1">
        <v>101.13</v>
      </c>
      <c r="F157" s="1">
        <v>99.76</v>
      </c>
      <c r="G157" s="1">
        <v>622.5</v>
      </c>
      <c r="H157" s="1">
        <v>188.1</v>
      </c>
      <c r="I157" s="1">
        <v>98</v>
      </c>
      <c r="J157" s="1">
        <v>77.31</v>
      </c>
      <c r="K157" s="1">
        <v>29.206800000000001</v>
      </c>
      <c r="L157" s="1">
        <v>14.305230288836848</v>
      </c>
      <c r="M157" s="1">
        <v>-5.6182569999999998E-3</v>
      </c>
      <c r="N157" s="1">
        <v>528.24415850000003</v>
      </c>
      <c r="O157" s="1">
        <v>100.56341279999999</v>
      </c>
      <c r="P157" s="1">
        <v>62</v>
      </c>
      <c r="Q157" s="1">
        <v>32.961190860000002</v>
      </c>
      <c r="R157" s="1">
        <v>372.4</v>
      </c>
      <c r="S157" s="1">
        <v>59.823293169999999</v>
      </c>
      <c r="T157" s="1">
        <v>4.6918554219999997</v>
      </c>
      <c r="U157" s="1">
        <v>15.52727273</v>
      </c>
      <c r="V157" s="1">
        <f t="shared" ref="V157:V220" si="5">(J157/D157)*100</f>
        <v>77.31</v>
      </c>
    </row>
    <row r="158" spans="1:22" x14ac:dyDescent="0.35">
      <c r="A158" t="s">
        <v>23</v>
      </c>
      <c r="B158" t="s">
        <v>12</v>
      </c>
      <c r="C158">
        <v>602</v>
      </c>
      <c r="D158">
        <v>126</v>
      </c>
      <c r="E158" s="1">
        <v>99</v>
      </c>
      <c r="F158" s="1">
        <v>94.83</v>
      </c>
      <c r="G158" s="1">
        <v>681</v>
      </c>
      <c r="H158" s="1">
        <v>151.5</v>
      </c>
      <c r="I158" s="1">
        <v>162</v>
      </c>
      <c r="J158" s="1">
        <v>75.84</v>
      </c>
      <c r="K158" s="1">
        <v>21.273900000000001</v>
      </c>
      <c r="L158" s="1">
        <v>8.411715764387349</v>
      </c>
      <c r="M158" s="1">
        <v>0.12</v>
      </c>
      <c r="N158" s="1">
        <v>619.36940079999999</v>
      </c>
      <c r="O158" s="1">
        <v>111.68706280000001</v>
      </c>
      <c r="P158" s="1">
        <v>55.4</v>
      </c>
      <c r="Q158" s="1">
        <v>36.567656769999999</v>
      </c>
      <c r="R158" s="1">
        <v>474.1</v>
      </c>
      <c r="S158" s="1">
        <v>69.618208519999996</v>
      </c>
      <c r="T158" s="1">
        <v>3.1239207050000002</v>
      </c>
      <c r="U158" s="1">
        <v>14.04217822</v>
      </c>
      <c r="V158" s="1">
        <f t="shared" si="5"/>
        <v>60.190476190476197</v>
      </c>
    </row>
    <row r="159" spans="1:22" x14ac:dyDescent="0.35">
      <c r="A159" t="s">
        <v>23</v>
      </c>
      <c r="B159" t="s">
        <v>12</v>
      </c>
      <c r="C159">
        <v>603</v>
      </c>
      <c r="D159">
        <v>120</v>
      </c>
      <c r="E159" s="1">
        <v>81.52</v>
      </c>
      <c r="F159" s="1">
        <v>88.63</v>
      </c>
      <c r="G159" s="1">
        <v>525.5</v>
      </c>
      <c r="H159" s="1">
        <v>161</v>
      </c>
      <c r="I159" s="1">
        <v>164</v>
      </c>
      <c r="J159" s="1">
        <v>83.27</v>
      </c>
      <c r="K159" s="1">
        <v>22.9605</v>
      </c>
      <c r="L159" s="1">
        <v>7.9571437904226743</v>
      </c>
      <c r="M159" s="1">
        <v>0.19094878900000001</v>
      </c>
      <c r="N159" s="1">
        <v>453.96714400000002</v>
      </c>
      <c r="O159" s="1">
        <v>98.90601599</v>
      </c>
      <c r="P159" s="1">
        <v>80.5</v>
      </c>
      <c r="Q159" s="1">
        <v>50</v>
      </c>
      <c r="R159" s="1">
        <v>284</v>
      </c>
      <c r="S159" s="1">
        <v>54.043767840000001</v>
      </c>
      <c r="T159" s="1">
        <v>4.3692673639999997</v>
      </c>
      <c r="U159" s="1">
        <v>14.261180120000001</v>
      </c>
      <c r="V159" s="1">
        <f t="shared" si="5"/>
        <v>69.391666666666666</v>
      </c>
    </row>
    <row r="160" spans="1:22" x14ac:dyDescent="0.35">
      <c r="A160" t="s">
        <v>23</v>
      </c>
      <c r="B160" t="s">
        <v>12</v>
      </c>
      <c r="C160">
        <v>604</v>
      </c>
      <c r="D160">
        <v>115</v>
      </c>
      <c r="E160" s="1">
        <v>100.62</v>
      </c>
      <c r="F160" s="1">
        <v>89.83</v>
      </c>
      <c r="G160" s="1">
        <v>642.5</v>
      </c>
      <c r="H160" s="1">
        <v>175.3</v>
      </c>
      <c r="I160" s="1">
        <v>150</v>
      </c>
      <c r="J160" s="1">
        <v>76.56</v>
      </c>
      <c r="K160" s="1">
        <v>23.060099999999998</v>
      </c>
      <c r="L160" s="1">
        <v>9.4305748890941423</v>
      </c>
      <c r="M160" s="1">
        <v>6.6691401999999997E-2</v>
      </c>
      <c r="N160" s="1">
        <v>544.25422419999995</v>
      </c>
      <c r="O160" s="1">
        <v>107.5699772</v>
      </c>
      <c r="P160" s="1">
        <v>55.4</v>
      </c>
      <c r="Q160" s="1">
        <v>31.602966339999998</v>
      </c>
      <c r="R160" s="1">
        <v>411.79999999999995</v>
      </c>
      <c r="S160" s="1">
        <v>64.093385209999994</v>
      </c>
      <c r="T160" s="1">
        <v>3.5891206229999999</v>
      </c>
      <c r="U160" s="1">
        <v>13.154649170000001</v>
      </c>
      <c r="V160" s="1">
        <f t="shared" si="5"/>
        <v>66.573913043478257</v>
      </c>
    </row>
    <row r="161" spans="1:22" x14ac:dyDescent="0.35">
      <c r="A161" t="s">
        <v>23</v>
      </c>
      <c r="B161" t="s">
        <v>13</v>
      </c>
      <c r="C161">
        <v>605</v>
      </c>
      <c r="D161">
        <v>98</v>
      </c>
      <c r="E161" s="1">
        <v>87.24</v>
      </c>
      <c r="F161" s="1">
        <v>85.41</v>
      </c>
      <c r="G161" s="1">
        <v>454.5</v>
      </c>
      <c r="H161" s="1">
        <v>124.4</v>
      </c>
      <c r="I161" s="1">
        <v>143</v>
      </c>
      <c r="J161" s="1">
        <v>82.4</v>
      </c>
      <c r="K161" s="1">
        <v>16.929300000000001</v>
      </c>
      <c r="L161" s="1">
        <v>8.5585346115905665</v>
      </c>
      <c r="M161" s="1">
        <v>5.8086805999999998E-2</v>
      </c>
      <c r="N161" s="1">
        <v>382.33909690000002</v>
      </c>
      <c r="O161" s="1">
        <v>92.463614469999996</v>
      </c>
      <c r="P161" s="1">
        <v>77.2</v>
      </c>
      <c r="Q161" s="1">
        <v>62.057877810000001</v>
      </c>
      <c r="R161" s="1">
        <v>252.89999999999998</v>
      </c>
      <c r="S161" s="1">
        <v>55.643564359999999</v>
      </c>
      <c r="T161" s="1">
        <v>3.7248184819999999</v>
      </c>
      <c r="U161" s="1">
        <v>13.60876206</v>
      </c>
      <c r="V161" s="1">
        <f t="shared" si="5"/>
        <v>84.081632653061234</v>
      </c>
    </row>
    <row r="162" spans="1:22" x14ac:dyDescent="0.35">
      <c r="A162" t="s">
        <v>23</v>
      </c>
      <c r="B162" t="s">
        <v>12</v>
      </c>
      <c r="C162">
        <v>606</v>
      </c>
      <c r="D162">
        <v>108</v>
      </c>
      <c r="E162" s="1">
        <v>86.71</v>
      </c>
      <c r="F162" s="1">
        <v>87.27</v>
      </c>
      <c r="G162" s="1">
        <v>400</v>
      </c>
      <c r="H162" s="1">
        <v>122.5</v>
      </c>
      <c r="I162" s="1">
        <v>138</v>
      </c>
      <c r="J162" s="1">
        <v>72.400000000000006</v>
      </c>
      <c r="K162" s="1">
        <v>16.502400000000002</v>
      </c>
      <c r="L162" s="1">
        <v>8.5236086872212571</v>
      </c>
      <c r="M162" s="1">
        <v>0.109342099</v>
      </c>
      <c r="N162" s="1">
        <v>427.91368240000003</v>
      </c>
      <c r="O162" s="1">
        <v>96.771276729999997</v>
      </c>
      <c r="P162" s="1">
        <v>38.700000000000003</v>
      </c>
      <c r="Q162" s="1">
        <v>31.591836730000001</v>
      </c>
      <c r="R162" s="1">
        <v>238.8</v>
      </c>
      <c r="S162" s="1">
        <v>59.7</v>
      </c>
      <c r="T162" s="1">
        <v>4.1256000000000004</v>
      </c>
      <c r="U162" s="1">
        <v>13.47134694</v>
      </c>
      <c r="V162" s="1">
        <f t="shared" si="5"/>
        <v>67.037037037037038</v>
      </c>
    </row>
    <row r="163" spans="1:22" x14ac:dyDescent="0.35">
      <c r="A163" t="s">
        <v>23</v>
      </c>
      <c r="B163" t="s">
        <v>13</v>
      </c>
      <c r="C163">
        <v>607</v>
      </c>
      <c r="D163">
        <v>88</v>
      </c>
      <c r="E163" s="1">
        <v>85.25</v>
      </c>
      <c r="F163" s="1">
        <v>84.6</v>
      </c>
      <c r="G163" s="1">
        <v>351.5</v>
      </c>
      <c r="H163" s="1">
        <v>127.9</v>
      </c>
      <c r="I163" s="1">
        <v>125</v>
      </c>
      <c r="J163" s="1">
        <v>73.34</v>
      </c>
      <c r="K163" s="1">
        <v>18.376000000000001</v>
      </c>
      <c r="L163" s="1">
        <v>8.8501306051371369</v>
      </c>
      <c r="M163" s="1">
        <v>1.5873016E-2</v>
      </c>
      <c r="N163" s="1">
        <v>332.31173530000001</v>
      </c>
      <c r="O163" s="1">
        <v>86.614086610000001</v>
      </c>
      <c r="P163" s="1">
        <v>54.1</v>
      </c>
      <c r="Q163" s="1">
        <v>42.29867084</v>
      </c>
      <c r="R163" s="1">
        <v>169.5</v>
      </c>
      <c r="S163" s="1">
        <v>48.22190612</v>
      </c>
      <c r="T163" s="1">
        <v>5.2278805119999996</v>
      </c>
      <c r="U163" s="1">
        <v>14.36747459</v>
      </c>
      <c r="V163" s="1">
        <f t="shared" si="5"/>
        <v>83.340909090909093</v>
      </c>
    </row>
    <row r="164" spans="1:22" x14ac:dyDescent="0.35">
      <c r="A164" t="s">
        <v>23</v>
      </c>
      <c r="B164" t="s">
        <v>12</v>
      </c>
      <c r="C164">
        <v>608</v>
      </c>
      <c r="D164">
        <v>99</v>
      </c>
      <c r="E164" s="1">
        <v>83.42</v>
      </c>
      <c r="F164" s="1">
        <v>81.19</v>
      </c>
      <c r="G164" s="1">
        <v>397</v>
      </c>
      <c r="H164" s="1">
        <v>133.1</v>
      </c>
      <c r="I164" s="1">
        <v>144</v>
      </c>
      <c r="J164" s="1">
        <v>76.55</v>
      </c>
      <c r="K164" s="1">
        <v>17.924900000000001</v>
      </c>
      <c r="L164" s="1">
        <v>8.2231978978962239</v>
      </c>
      <c r="M164" s="1">
        <v>8.5407302000000004E-2</v>
      </c>
      <c r="N164" s="1">
        <v>351.0800706</v>
      </c>
      <c r="O164" s="1">
        <v>90.876729690000005</v>
      </c>
      <c r="P164" s="1">
        <v>43.4</v>
      </c>
      <c r="Q164" s="1">
        <v>32.60706236</v>
      </c>
      <c r="R164" s="1">
        <v>220.5</v>
      </c>
      <c r="S164" s="1">
        <v>55.541561710000003</v>
      </c>
      <c r="T164" s="1">
        <v>4.5150881610000004</v>
      </c>
      <c r="U164" s="1">
        <v>13.467242669999999</v>
      </c>
      <c r="V164" s="1">
        <f t="shared" si="5"/>
        <v>77.323232323232318</v>
      </c>
    </row>
    <row r="165" spans="1:22" x14ac:dyDescent="0.35">
      <c r="A165" t="s">
        <v>23</v>
      </c>
      <c r="B165" t="s">
        <v>13</v>
      </c>
      <c r="C165">
        <v>609</v>
      </c>
      <c r="D165">
        <v>126</v>
      </c>
      <c r="E165" s="1">
        <v>73.88</v>
      </c>
      <c r="F165" s="1">
        <v>69.58</v>
      </c>
      <c r="G165" s="1">
        <v>380</v>
      </c>
      <c r="H165" s="1">
        <v>118.7</v>
      </c>
      <c r="I165" s="1">
        <v>153</v>
      </c>
      <c r="J165" s="1">
        <v>81.28</v>
      </c>
      <c r="K165" s="1">
        <v>16.659600000000001</v>
      </c>
      <c r="L165" s="1">
        <v>8.4893995053902884</v>
      </c>
      <c r="M165" s="1">
        <v>0.26075645400000003</v>
      </c>
      <c r="N165" s="1">
        <v>339.1408558</v>
      </c>
      <c r="O165" s="1">
        <v>96.482537280000003</v>
      </c>
      <c r="P165" s="1">
        <v>68.400000000000006</v>
      </c>
      <c r="Q165" s="1">
        <v>57.624262850000001</v>
      </c>
      <c r="R165" s="1">
        <v>192.89999999999998</v>
      </c>
      <c r="S165" s="1">
        <v>50.763157890000002</v>
      </c>
      <c r="T165" s="1">
        <v>4.3841052630000004</v>
      </c>
      <c r="U165" s="1">
        <v>14.035046339999999</v>
      </c>
      <c r="V165" s="1">
        <f t="shared" si="5"/>
        <v>64.50793650793652</v>
      </c>
    </row>
    <row r="166" spans="1:22" x14ac:dyDescent="0.35">
      <c r="A166" t="s">
        <v>23</v>
      </c>
      <c r="B166" t="s">
        <v>13</v>
      </c>
      <c r="C166">
        <v>610</v>
      </c>
      <c r="D166">
        <v>95</v>
      </c>
      <c r="E166" s="1">
        <v>78</v>
      </c>
      <c r="F166" s="1">
        <v>78.319999999999993</v>
      </c>
      <c r="G166" s="1">
        <v>315.5</v>
      </c>
      <c r="H166" s="1">
        <v>113.9</v>
      </c>
      <c r="I166" s="1">
        <v>122</v>
      </c>
      <c r="J166" s="1">
        <v>70.16</v>
      </c>
      <c r="K166" s="1">
        <v>15.509600000000001</v>
      </c>
      <c r="L166" s="1">
        <v>8.9505854438541359</v>
      </c>
      <c r="M166" s="1">
        <v>9.8265896000000005E-2</v>
      </c>
      <c r="N166" s="1">
        <v>303.87092109999998</v>
      </c>
      <c r="O166" s="1">
        <v>86.081356869999993</v>
      </c>
      <c r="P166" s="1">
        <v>65.3</v>
      </c>
      <c r="Q166" s="1">
        <v>57.330992100000003</v>
      </c>
      <c r="R166" s="1">
        <v>136.30000000000001</v>
      </c>
      <c r="S166" s="1">
        <v>43.201267829999999</v>
      </c>
      <c r="T166" s="1">
        <v>4.9158795560000002</v>
      </c>
      <c r="U166" s="1">
        <v>13.616856889999999</v>
      </c>
      <c r="V166" s="1">
        <f t="shared" si="5"/>
        <v>73.852631578947367</v>
      </c>
    </row>
    <row r="167" spans="1:22" x14ac:dyDescent="0.35">
      <c r="A167" t="s">
        <v>23</v>
      </c>
      <c r="B167" t="s">
        <v>13</v>
      </c>
      <c r="C167">
        <v>611</v>
      </c>
      <c r="D167">
        <v>112</v>
      </c>
      <c r="E167" s="1">
        <v>92.93</v>
      </c>
      <c r="F167" s="1">
        <v>90.04</v>
      </c>
      <c r="G167" s="1">
        <v>533.5</v>
      </c>
      <c r="H167" s="1">
        <v>176.9</v>
      </c>
      <c r="I167" s="1">
        <v>159</v>
      </c>
      <c r="J167" s="1">
        <v>82.77</v>
      </c>
      <c r="K167" s="1">
        <v>24.069400000000002</v>
      </c>
      <c r="L167" s="1">
        <v>10.442304336626592</v>
      </c>
      <c r="M167" s="1">
        <v>9.3056165999999996E-2</v>
      </c>
      <c r="N167" s="1">
        <v>490.69055839999999</v>
      </c>
      <c r="O167" s="1">
        <v>102.0203901</v>
      </c>
      <c r="P167" s="1">
        <v>65.7</v>
      </c>
      <c r="Q167" s="1">
        <v>37.139626909999997</v>
      </c>
      <c r="R167" s="1">
        <v>290.89999999999998</v>
      </c>
      <c r="S167" s="1">
        <v>54.526710399999999</v>
      </c>
      <c r="T167" s="1">
        <v>4.511602624</v>
      </c>
      <c r="U167" s="1">
        <v>13.606218200000001</v>
      </c>
      <c r="V167" s="1">
        <f t="shared" si="5"/>
        <v>73.901785714285708</v>
      </c>
    </row>
    <row r="168" spans="1:22" x14ac:dyDescent="0.35">
      <c r="A168" t="s">
        <v>23</v>
      </c>
      <c r="B168" t="s">
        <v>13</v>
      </c>
      <c r="C168">
        <v>612</v>
      </c>
      <c r="D168">
        <v>140</v>
      </c>
      <c r="E168" s="1">
        <v>92.82</v>
      </c>
      <c r="F168" s="1">
        <v>90.55</v>
      </c>
      <c r="G168" s="1">
        <v>663</v>
      </c>
      <c r="H168" s="1">
        <v>186.9</v>
      </c>
      <c r="I168" s="1">
        <v>145</v>
      </c>
      <c r="J168" s="1">
        <v>76.89</v>
      </c>
      <c r="K168" s="1">
        <v>27.444099999999999</v>
      </c>
      <c r="L168" s="1">
        <v>11.478969978975439</v>
      </c>
      <c r="M168" s="1">
        <v>0.202645821</v>
      </c>
      <c r="N168" s="1">
        <v>616.10723659999996</v>
      </c>
      <c r="O168" s="1">
        <v>113.9947367</v>
      </c>
      <c r="P168" s="1">
        <v>50.2</v>
      </c>
      <c r="Q168" s="1">
        <v>26.859283040000001</v>
      </c>
      <c r="R168" s="1">
        <v>425.9</v>
      </c>
      <c r="S168" s="1">
        <v>64.238310709999993</v>
      </c>
      <c r="T168" s="1">
        <v>4.139381599</v>
      </c>
      <c r="U168" s="1">
        <v>14.68384163</v>
      </c>
      <c r="V168" s="1">
        <f t="shared" si="5"/>
        <v>54.921428571428578</v>
      </c>
    </row>
    <row r="169" spans="1:22" x14ac:dyDescent="0.35">
      <c r="A169" t="s">
        <v>23</v>
      </c>
      <c r="B169" t="s">
        <v>13</v>
      </c>
      <c r="C169">
        <v>613</v>
      </c>
      <c r="D169">
        <v>110</v>
      </c>
      <c r="E169" s="1">
        <v>88.09</v>
      </c>
      <c r="F169" s="1">
        <v>84.14</v>
      </c>
      <c r="G169" s="1">
        <v>498.5</v>
      </c>
      <c r="H169" s="1">
        <v>178</v>
      </c>
      <c r="I169" s="1">
        <v>120</v>
      </c>
      <c r="J169" s="1">
        <v>90.09</v>
      </c>
      <c r="K169" s="1">
        <v>25.9221</v>
      </c>
      <c r="L169" s="1">
        <v>10.647285520849012</v>
      </c>
      <c r="M169" s="1">
        <v>0.11060629</v>
      </c>
      <c r="N169" s="1">
        <v>426.8940073</v>
      </c>
      <c r="O169" s="1">
        <v>98.437289680000006</v>
      </c>
      <c r="P169" s="1">
        <v>86.4</v>
      </c>
      <c r="Q169" s="1">
        <v>48.539325839999997</v>
      </c>
      <c r="R169" s="1">
        <v>234.10000000000002</v>
      </c>
      <c r="S169" s="1">
        <v>46.960882650000002</v>
      </c>
      <c r="T169" s="1">
        <v>5.2000200599999999</v>
      </c>
      <c r="U169" s="1">
        <v>14.56297753</v>
      </c>
      <c r="V169" s="1">
        <f t="shared" si="5"/>
        <v>81.900000000000006</v>
      </c>
    </row>
    <row r="170" spans="1:22" x14ac:dyDescent="0.35">
      <c r="A170" t="s">
        <v>23</v>
      </c>
      <c r="B170" t="s">
        <v>12</v>
      </c>
      <c r="C170">
        <v>614</v>
      </c>
      <c r="D170">
        <v>126</v>
      </c>
      <c r="E170" s="1">
        <v>66.010000000000005</v>
      </c>
      <c r="F170" s="1">
        <v>65.31</v>
      </c>
      <c r="G170" s="1">
        <v>341</v>
      </c>
      <c r="H170" s="1">
        <v>119.9</v>
      </c>
      <c r="I170" s="1">
        <v>117</v>
      </c>
      <c r="J170" s="1">
        <v>89.71</v>
      </c>
      <c r="K170" s="1">
        <v>18.627800000000001</v>
      </c>
      <c r="L170" s="1">
        <v>9.0928612074426365</v>
      </c>
      <c r="M170" s="1">
        <v>0.31243164400000001</v>
      </c>
      <c r="N170" s="1">
        <v>284.41874589999998</v>
      </c>
      <c r="O170" s="1">
        <v>91.199013149999999</v>
      </c>
      <c r="P170" s="1">
        <v>51.2</v>
      </c>
      <c r="Q170" s="1">
        <v>42.702251879999999</v>
      </c>
      <c r="R170" s="1">
        <v>169.89999999999998</v>
      </c>
      <c r="S170" s="1">
        <v>49.824046920000001</v>
      </c>
      <c r="T170" s="1">
        <v>5.4626979469999997</v>
      </c>
      <c r="U170" s="1">
        <v>15.53611343</v>
      </c>
      <c r="V170" s="1">
        <f t="shared" si="5"/>
        <v>71.198412698412696</v>
      </c>
    </row>
    <row r="171" spans="1:22" x14ac:dyDescent="0.35">
      <c r="A171" t="s">
        <v>23</v>
      </c>
      <c r="B171" t="s">
        <v>12</v>
      </c>
      <c r="C171">
        <v>615</v>
      </c>
      <c r="D171">
        <v>113</v>
      </c>
      <c r="E171" s="1">
        <v>104.39</v>
      </c>
      <c r="F171" s="1">
        <v>103.93</v>
      </c>
      <c r="G171" s="1">
        <v>694</v>
      </c>
      <c r="H171" s="1">
        <v>157.4</v>
      </c>
      <c r="I171" s="1">
        <v>142</v>
      </c>
      <c r="J171" s="1">
        <v>78.16</v>
      </c>
      <c r="K171" s="1">
        <v>22.0457</v>
      </c>
      <c r="L171" s="1">
        <v>8.8543344053488955</v>
      </c>
      <c r="M171" s="1">
        <v>3.9606238000000002E-2</v>
      </c>
      <c r="N171" s="1">
        <v>641.91352140000004</v>
      </c>
      <c r="O171" s="1">
        <v>108.60971410000001</v>
      </c>
      <c r="P171" s="1">
        <v>62.8</v>
      </c>
      <c r="Q171" s="1">
        <v>39.898348159999998</v>
      </c>
      <c r="R171" s="1">
        <v>473.8</v>
      </c>
      <c r="S171" s="1">
        <v>68.270893369999996</v>
      </c>
      <c r="T171" s="1">
        <v>3.1766138330000002</v>
      </c>
      <c r="U171" s="1">
        <v>14.006162639999999</v>
      </c>
      <c r="V171" s="1">
        <f t="shared" si="5"/>
        <v>69.16814159292035</v>
      </c>
    </row>
    <row r="172" spans="1:22" x14ac:dyDescent="0.35">
      <c r="A172" t="s">
        <v>23</v>
      </c>
      <c r="B172" t="s">
        <v>13</v>
      </c>
      <c r="C172">
        <v>616</v>
      </c>
      <c r="D172">
        <v>113</v>
      </c>
      <c r="E172" s="1">
        <v>88.01</v>
      </c>
      <c r="F172" s="1">
        <v>87.07</v>
      </c>
      <c r="G172" s="1">
        <v>560</v>
      </c>
      <c r="H172" s="1">
        <v>159.19999999999999</v>
      </c>
      <c r="I172" s="1">
        <v>144</v>
      </c>
      <c r="J172" s="1">
        <v>80.069999999999993</v>
      </c>
      <c r="K172" s="1">
        <v>24.001000000000001</v>
      </c>
      <c r="L172" s="1">
        <v>8.4100662472396959</v>
      </c>
      <c r="M172" s="1">
        <v>0.12432217299999999</v>
      </c>
      <c r="N172" s="1">
        <v>453.39556160000001</v>
      </c>
      <c r="O172" s="1">
        <v>99.725272619999998</v>
      </c>
      <c r="P172" s="1">
        <v>40.9</v>
      </c>
      <c r="Q172" s="1">
        <v>25.690954770000001</v>
      </c>
      <c r="R172" s="1">
        <v>359.9</v>
      </c>
      <c r="S172" s="1">
        <v>64.267857140000004</v>
      </c>
      <c r="T172" s="1">
        <v>4.2858928570000003</v>
      </c>
      <c r="U172" s="1">
        <v>15.076005029999999</v>
      </c>
      <c r="V172" s="1">
        <f t="shared" si="5"/>
        <v>70.858407079646014</v>
      </c>
    </row>
    <row r="173" spans="1:22" x14ac:dyDescent="0.35">
      <c r="A173" t="s">
        <v>23</v>
      </c>
      <c r="B173" t="s">
        <v>13</v>
      </c>
      <c r="C173">
        <v>617</v>
      </c>
      <c r="D173">
        <v>101</v>
      </c>
      <c r="E173" s="1">
        <v>93.99</v>
      </c>
      <c r="F173" s="1">
        <v>90.09</v>
      </c>
      <c r="G173" s="1">
        <v>453</v>
      </c>
      <c r="H173" s="1">
        <v>192.1</v>
      </c>
      <c r="I173" s="1">
        <v>120</v>
      </c>
      <c r="J173" s="1">
        <v>86.1</v>
      </c>
      <c r="K173" s="1">
        <v>24.6875</v>
      </c>
      <c r="L173" s="1">
        <v>10.107949367088608</v>
      </c>
      <c r="M173" s="1">
        <v>3.5950561999999998E-2</v>
      </c>
      <c r="N173" s="1">
        <v>447.79358300000001</v>
      </c>
      <c r="O173" s="1">
        <v>97.431976270000007</v>
      </c>
      <c r="P173" s="1">
        <v>85.7</v>
      </c>
      <c r="Q173" s="1">
        <v>44.612181159999999</v>
      </c>
      <c r="R173" s="1">
        <v>175.2</v>
      </c>
      <c r="S173" s="1">
        <v>38.675496690000003</v>
      </c>
      <c r="T173" s="1">
        <v>5.4497792489999997</v>
      </c>
      <c r="U173" s="1">
        <v>12.851379489999999</v>
      </c>
      <c r="V173" s="1">
        <f t="shared" si="5"/>
        <v>85.247524752475243</v>
      </c>
    </row>
    <row r="174" spans="1:22" x14ac:dyDescent="0.35">
      <c r="A174" t="s">
        <v>23</v>
      </c>
      <c r="B174" t="s">
        <v>13</v>
      </c>
      <c r="C174">
        <v>618</v>
      </c>
      <c r="D174">
        <v>103</v>
      </c>
      <c r="E174" s="1">
        <v>92.53</v>
      </c>
      <c r="F174" s="1">
        <v>89</v>
      </c>
      <c r="G174" s="1">
        <v>482</v>
      </c>
      <c r="H174" s="1">
        <v>157.19999999999999</v>
      </c>
      <c r="I174" s="1">
        <v>150</v>
      </c>
      <c r="J174" s="1">
        <v>86.77</v>
      </c>
      <c r="K174" s="1">
        <v>23.5366</v>
      </c>
      <c r="L174" s="1">
        <v>9.7218799656704871</v>
      </c>
      <c r="M174" s="1">
        <v>5.354677E-2</v>
      </c>
      <c r="N174" s="1">
        <v>444.12789249999997</v>
      </c>
      <c r="O174" s="1">
        <v>97.624740720000005</v>
      </c>
      <c r="P174" s="1">
        <v>87.3</v>
      </c>
      <c r="Q174" s="1">
        <v>55.534351149999999</v>
      </c>
      <c r="R174" s="1">
        <v>237.5</v>
      </c>
      <c r="S174" s="1">
        <v>49.273858920000002</v>
      </c>
      <c r="T174" s="1">
        <v>4.8831120329999997</v>
      </c>
      <c r="U174" s="1">
        <v>14.97239186</v>
      </c>
      <c r="V174" s="1">
        <f t="shared" si="5"/>
        <v>84.242718446601941</v>
      </c>
    </row>
    <row r="175" spans="1:22" x14ac:dyDescent="0.35">
      <c r="A175" t="s">
        <v>23</v>
      </c>
      <c r="B175" t="s">
        <v>13</v>
      </c>
      <c r="C175">
        <v>619</v>
      </c>
      <c r="D175">
        <v>98</v>
      </c>
      <c r="E175" s="1">
        <v>96.7</v>
      </c>
      <c r="F175" s="1">
        <v>87.46</v>
      </c>
      <c r="G175" s="1">
        <v>477</v>
      </c>
      <c r="H175" s="1">
        <v>156.69999999999999</v>
      </c>
      <c r="I175" s="1">
        <v>130</v>
      </c>
      <c r="J175" s="1">
        <v>79.3</v>
      </c>
      <c r="K175" s="1">
        <v>21.4695</v>
      </c>
      <c r="L175" s="1">
        <v>14.901604601877084</v>
      </c>
      <c r="M175" s="1">
        <v>6.6769389999999998E-3</v>
      </c>
      <c r="N175" s="1">
        <v>433.9705697</v>
      </c>
      <c r="O175" s="1">
        <v>97.347829970000006</v>
      </c>
      <c r="P175" s="1">
        <v>76.900000000000006</v>
      </c>
      <c r="Q175" s="1">
        <v>49.07466496</v>
      </c>
      <c r="R175" s="1">
        <v>243.4</v>
      </c>
      <c r="S175" s="1">
        <v>51.02725367</v>
      </c>
      <c r="T175" s="1">
        <v>4.5009433960000003</v>
      </c>
      <c r="U175" s="1">
        <v>13.70102106</v>
      </c>
      <c r="V175" s="1">
        <f t="shared" si="5"/>
        <v>80.918367346938766</v>
      </c>
    </row>
    <row r="176" spans="1:22" x14ac:dyDescent="0.35">
      <c r="A176" t="s">
        <v>23</v>
      </c>
      <c r="B176" t="s">
        <v>12</v>
      </c>
      <c r="C176">
        <v>620</v>
      </c>
      <c r="D176">
        <v>117</v>
      </c>
      <c r="E176" s="1">
        <v>79.31</v>
      </c>
      <c r="F176" s="1">
        <v>79.73</v>
      </c>
      <c r="G176" s="1">
        <v>390</v>
      </c>
      <c r="H176" s="1">
        <v>160.19999999999999</v>
      </c>
      <c r="I176" s="1">
        <v>162</v>
      </c>
      <c r="J176" s="1">
        <v>81.319999999999993</v>
      </c>
      <c r="K176" s="1">
        <v>23.363600000000002</v>
      </c>
      <c r="L176" s="1">
        <v>8.9511034258419091</v>
      </c>
      <c r="M176" s="1">
        <v>0.191992257</v>
      </c>
      <c r="N176" s="1">
        <v>387.3769997</v>
      </c>
      <c r="O176" s="1">
        <v>96.328967610000007</v>
      </c>
      <c r="P176" s="1">
        <v>29.7</v>
      </c>
      <c r="Q176" s="1">
        <v>18.53932584</v>
      </c>
      <c r="R176" s="1">
        <v>200.10000000000002</v>
      </c>
      <c r="S176" s="1">
        <v>51.30769231</v>
      </c>
      <c r="T176" s="1">
        <v>5.9906666670000002</v>
      </c>
      <c r="U176" s="1">
        <v>14.584019980000001</v>
      </c>
      <c r="V176" s="1">
        <f t="shared" si="5"/>
        <v>69.504273504273499</v>
      </c>
    </row>
    <row r="177" spans="1:22" x14ac:dyDescent="0.35">
      <c r="A177" t="s">
        <v>23</v>
      </c>
      <c r="B177" t="s">
        <v>12</v>
      </c>
      <c r="C177">
        <v>621</v>
      </c>
      <c r="D177">
        <v>133</v>
      </c>
      <c r="E177" s="1">
        <v>105.98</v>
      </c>
      <c r="F177" s="1">
        <v>90.08</v>
      </c>
      <c r="G177" s="1">
        <v>692</v>
      </c>
      <c r="H177" s="1">
        <v>154.19999999999999</v>
      </c>
      <c r="I177" s="1">
        <v>117</v>
      </c>
      <c r="J177" s="1">
        <v>86.9</v>
      </c>
      <c r="K177" s="1">
        <v>20.371500000000001</v>
      </c>
      <c r="L177" s="1">
        <v>8.9566305868492755</v>
      </c>
      <c r="M177" s="1">
        <v>0.113063855</v>
      </c>
      <c r="N177" s="1">
        <v>664.81711159999998</v>
      </c>
      <c r="O177" s="1">
        <v>118.7237971</v>
      </c>
      <c r="P177" s="1">
        <v>63.2</v>
      </c>
      <c r="Q177" s="1">
        <v>40.985732810000002</v>
      </c>
      <c r="R177" s="1">
        <v>474.6</v>
      </c>
      <c r="S177" s="1">
        <v>68.583815029999997</v>
      </c>
      <c r="T177" s="1">
        <v>2.9438583820000002</v>
      </c>
      <c r="U177" s="1">
        <v>13.211089490000001</v>
      </c>
      <c r="V177" s="1">
        <f t="shared" si="5"/>
        <v>65.338345864661662</v>
      </c>
    </row>
    <row r="178" spans="1:22" x14ac:dyDescent="0.35">
      <c r="A178" t="s">
        <v>23</v>
      </c>
      <c r="B178" t="s">
        <v>13</v>
      </c>
      <c r="C178">
        <v>622</v>
      </c>
      <c r="D178">
        <v>110</v>
      </c>
      <c r="E178" s="1">
        <v>82.3</v>
      </c>
      <c r="F178" s="1">
        <v>81.790000000000006</v>
      </c>
      <c r="G178" s="1">
        <v>433</v>
      </c>
      <c r="H178" s="1">
        <v>113.9</v>
      </c>
      <c r="I178" s="1">
        <v>146</v>
      </c>
      <c r="J178" s="1">
        <v>74.260000000000005</v>
      </c>
      <c r="K178" s="1">
        <v>15.339</v>
      </c>
      <c r="L178" s="1">
        <v>8.9764652193754539</v>
      </c>
      <c r="M178" s="1">
        <v>0.14404576199999999</v>
      </c>
      <c r="N178" s="1">
        <v>387.69569990000002</v>
      </c>
      <c r="O178" s="1">
        <v>95.1472543</v>
      </c>
      <c r="P178" s="1">
        <v>49.4</v>
      </c>
      <c r="Q178" s="1">
        <v>43.371378399999998</v>
      </c>
      <c r="R178" s="1">
        <v>269.7</v>
      </c>
      <c r="S178" s="1">
        <v>62.286374129999999</v>
      </c>
      <c r="T178" s="1">
        <v>3.5424942260000001</v>
      </c>
      <c r="U178" s="1">
        <v>13.46707638</v>
      </c>
      <c r="V178" s="1">
        <f t="shared" si="5"/>
        <v>67.509090909090915</v>
      </c>
    </row>
    <row r="179" spans="1:22" x14ac:dyDescent="0.35">
      <c r="A179" t="s">
        <v>23</v>
      </c>
      <c r="B179" t="s">
        <v>12</v>
      </c>
      <c r="C179">
        <v>623</v>
      </c>
      <c r="D179">
        <v>104</v>
      </c>
      <c r="E179" s="1">
        <v>108.57</v>
      </c>
      <c r="F179" s="1">
        <v>93.22</v>
      </c>
      <c r="G179" s="1">
        <v>616</v>
      </c>
      <c r="H179" s="1">
        <v>159.19999999999999</v>
      </c>
      <c r="I179" s="1">
        <v>140</v>
      </c>
      <c r="J179" s="1">
        <v>71.430000000000007</v>
      </c>
      <c r="K179" s="1">
        <v>20.473700000000001</v>
      </c>
      <c r="L179" s="1">
        <v>8.871381333124944</v>
      </c>
      <c r="M179" s="1">
        <v>-2.1498799999999998E-2</v>
      </c>
      <c r="N179" s="1">
        <v>551.12553219999995</v>
      </c>
      <c r="O179" s="1">
        <v>106.2604348</v>
      </c>
      <c r="P179" s="1">
        <v>61.5</v>
      </c>
      <c r="Q179" s="1">
        <v>38.630653270000003</v>
      </c>
      <c r="R179" s="1">
        <v>395.3</v>
      </c>
      <c r="S179" s="1">
        <v>64.172077920000007</v>
      </c>
      <c r="T179" s="1">
        <v>3.3236525970000002</v>
      </c>
      <c r="U179" s="1">
        <v>12.86036432</v>
      </c>
      <c r="V179" s="1">
        <f t="shared" si="5"/>
        <v>68.682692307692321</v>
      </c>
    </row>
    <row r="180" spans="1:22" x14ac:dyDescent="0.35">
      <c r="A180" t="s">
        <v>23</v>
      </c>
      <c r="B180" t="s">
        <v>13</v>
      </c>
      <c r="C180">
        <v>624</v>
      </c>
      <c r="D180">
        <v>120</v>
      </c>
      <c r="E180" s="1">
        <v>100.11</v>
      </c>
      <c r="F180" s="1">
        <v>97.1</v>
      </c>
      <c r="G180" s="1">
        <v>678</v>
      </c>
      <c r="H180" s="1">
        <v>170.6</v>
      </c>
      <c r="I180" s="1">
        <v>150</v>
      </c>
      <c r="J180" s="1">
        <v>79.900000000000006</v>
      </c>
      <c r="K180" s="1">
        <v>23.063600000000001</v>
      </c>
      <c r="L180" s="1">
        <v>8.4397058568480219</v>
      </c>
      <c r="M180" s="1">
        <v>9.0363909000000006E-2</v>
      </c>
      <c r="N180" s="1">
        <v>610.76788450000004</v>
      </c>
      <c r="O180" s="1">
        <v>109.6047444</v>
      </c>
      <c r="P180" s="1">
        <v>72.7</v>
      </c>
      <c r="Q180" s="1">
        <v>42.614302459999998</v>
      </c>
      <c r="R180" s="1">
        <v>434.7</v>
      </c>
      <c r="S180" s="1">
        <v>64.115044249999997</v>
      </c>
      <c r="T180" s="1">
        <v>3.4017109140000001</v>
      </c>
      <c r="U180" s="1">
        <v>13.519109029999999</v>
      </c>
      <c r="V180" s="1">
        <f t="shared" si="5"/>
        <v>66.583333333333343</v>
      </c>
    </row>
    <row r="181" spans="1:22" x14ac:dyDescent="0.35">
      <c r="A181" t="s">
        <v>23</v>
      </c>
      <c r="B181" t="s">
        <v>13</v>
      </c>
      <c r="C181">
        <v>625</v>
      </c>
      <c r="D181">
        <v>96</v>
      </c>
      <c r="E181" s="1">
        <v>96.73</v>
      </c>
      <c r="F181" s="1">
        <v>91.59</v>
      </c>
      <c r="G181" s="1">
        <v>506</v>
      </c>
      <c r="H181" s="1">
        <v>185.7</v>
      </c>
      <c r="I181" s="1">
        <v>138</v>
      </c>
      <c r="J181" s="1">
        <v>81.75</v>
      </c>
      <c r="K181" s="1">
        <v>25.124099999999999</v>
      </c>
      <c r="L181" s="1">
        <v>9.798559948416063</v>
      </c>
      <c r="M181" s="1">
        <v>-3.7876820000000001E-3</v>
      </c>
      <c r="N181" s="1">
        <v>445.32670089999999</v>
      </c>
      <c r="O181" s="1">
        <v>96.364308750000006</v>
      </c>
      <c r="P181" s="1">
        <v>91.8</v>
      </c>
      <c r="Q181" s="1">
        <v>49.434571890000001</v>
      </c>
      <c r="R181" s="1">
        <v>228.5</v>
      </c>
      <c r="S181" s="1">
        <v>45.158102769999999</v>
      </c>
      <c r="T181" s="1">
        <v>4.9652371540000004</v>
      </c>
      <c r="U181" s="1">
        <v>13.529402259999999</v>
      </c>
      <c r="V181" s="1">
        <f t="shared" si="5"/>
        <v>85.15625</v>
      </c>
    </row>
    <row r="182" spans="1:22" x14ac:dyDescent="0.35">
      <c r="A182" t="s">
        <v>23</v>
      </c>
      <c r="B182" t="s">
        <v>13</v>
      </c>
      <c r="C182">
        <v>626</v>
      </c>
      <c r="D182">
        <v>87</v>
      </c>
      <c r="E182" s="1">
        <v>108.5</v>
      </c>
      <c r="F182" s="1">
        <v>96.52</v>
      </c>
      <c r="G182" s="1">
        <v>595</v>
      </c>
      <c r="H182" s="1">
        <v>185.4</v>
      </c>
      <c r="I182" s="1">
        <v>132</v>
      </c>
      <c r="J182" s="1">
        <v>94.49</v>
      </c>
      <c r="K182" s="1">
        <v>27.228000000000002</v>
      </c>
      <c r="L182" s="1">
        <v>9.4193477302776625</v>
      </c>
      <c r="M182" s="1">
        <v>-0.109974425</v>
      </c>
      <c r="N182" s="1">
        <v>477.05072419999999</v>
      </c>
      <c r="O182" s="1">
        <v>97.157089290000002</v>
      </c>
      <c r="P182" s="1">
        <v>88.1</v>
      </c>
      <c r="Q182" s="1">
        <v>47.518878100000002</v>
      </c>
      <c r="R182" s="1">
        <v>321.5</v>
      </c>
      <c r="S182" s="1">
        <v>54.033613449999997</v>
      </c>
      <c r="T182" s="1">
        <v>4.576134454</v>
      </c>
      <c r="U182" s="1">
        <v>14.68608414</v>
      </c>
      <c r="V182" s="1">
        <f t="shared" si="5"/>
        <v>108.60919540229885</v>
      </c>
    </row>
    <row r="183" spans="1:22" x14ac:dyDescent="0.35">
      <c r="A183" t="s">
        <v>23</v>
      </c>
      <c r="B183" t="s">
        <v>13</v>
      </c>
      <c r="C183">
        <v>627</v>
      </c>
      <c r="D183">
        <v>102</v>
      </c>
      <c r="E183" s="1">
        <v>99.2</v>
      </c>
      <c r="F183" s="1">
        <v>91.89</v>
      </c>
      <c r="G183" s="1">
        <v>546</v>
      </c>
      <c r="H183" s="1">
        <v>178.7</v>
      </c>
      <c r="I183" s="1">
        <v>125</v>
      </c>
      <c r="J183" s="1">
        <v>87.9</v>
      </c>
      <c r="K183" s="1">
        <v>24.887</v>
      </c>
      <c r="L183" s="1">
        <v>10.011250853859453</v>
      </c>
      <c r="M183" s="1">
        <v>1.3916501E-2</v>
      </c>
      <c r="N183" s="1">
        <v>486.83114110000002</v>
      </c>
      <c r="O183" s="1">
        <v>100.59025800000001</v>
      </c>
      <c r="P183" s="1">
        <v>107.7</v>
      </c>
      <c r="Q183" s="1">
        <v>60.268606599999998</v>
      </c>
      <c r="R183" s="1">
        <v>259.60000000000002</v>
      </c>
      <c r="S183" s="1">
        <v>47.54578755</v>
      </c>
      <c r="T183" s="1">
        <v>4.5580586079999996</v>
      </c>
      <c r="U183" s="1">
        <v>13.92669278</v>
      </c>
      <c r="V183" s="1">
        <f t="shared" si="5"/>
        <v>86.176470588235304</v>
      </c>
    </row>
    <row r="184" spans="1:22" x14ac:dyDescent="0.35">
      <c r="A184" t="s">
        <v>23</v>
      </c>
      <c r="B184" t="s">
        <v>13</v>
      </c>
      <c r="C184">
        <v>628</v>
      </c>
      <c r="D184">
        <v>100</v>
      </c>
      <c r="E184" s="1">
        <v>87.81</v>
      </c>
      <c r="F184" s="1">
        <v>81.64</v>
      </c>
      <c r="G184" s="1">
        <v>396</v>
      </c>
      <c r="H184" s="1">
        <v>136.1</v>
      </c>
      <c r="I184" s="1">
        <v>115</v>
      </c>
      <c r="J184" s="1">
        <v>79.89</v>
      </c>
      <c r="K184" s="1">
        <v>19.7117</v>
      </c>
      <c r="L184" s="1">
        <v>8.5446714387901626</v>
      </c>
      <c r="M184" s="1">
        <v>6.4906021999999994E-2</v>
      </c>
      <c r="N184" s="1">
        <v>375.35761300000001</v>
      </c>
      <c r="O184" s="1">
        <v>93.706990129999994</v>
      </c>
      <c r="P184" s="1">
        <v>53.8</v>
      </c>
      <c r="Q184" s="1">
        <v>39.529757529999998</v>
      </c>
      <c r="R184" s="1">
        <v>206.10000000000002</v>
      </c>
      <c r="S184" s="1">
        <v>52.045454550000002</v>
      </c>
      <c r="T184" s="1">
        <v>4.9777020199999997</v>
      </c>
      <c r="U184" s="1">
        <v>14.483247609999999</v>
      </c>
      <c r="V184" s="1">
        <f t="shared" si="5"/>
        <v>79.89</v>
      </c>
    </row>
    <row r="185" spans="1:22" x14ac:dyDescent="0.35">
      <c r="A185" t="s">
        <v>23</v>
      </c>
      <c r="B185" t="s">
        <v>13</v>
      </c>
      <c r="C185">
        <v>629</v>
      </c>
      <c r="D185">
        <v>140</v>
      </c>
      <c r="E185" s="1">
        <v>81.87</v>
      </c>
      <c r="F185" s="1">
        <v>77.16</v>
      </c>
      <c r="G185" s="1">
        <v>538</v>
      </c>
      <c r="H185" s="1">
        <v>228.8</v>
      </c>
      <c r="I185" s="1">
        <v>163</v>
      </c>
      <c r="J185" s="1">
        <v>95.86</v>
      </c>
      <c r="K185" s="1">
        <v>30.549600000000002</v>
      </c>
      <c r="L185" s="1">
        <v>9.8348259879016435</v>
      </c>
      <c r="M185" s="1">
        <v>0.26200026999999998</v>
      </c>
      <c r="N185" s="1">
        <v>463.06643270000001</v>
      </c>
      <c r="O185" s="1">
        <v>107.0597964</v>
      </c>
      <c r="P185" s="1">
        <v>92.3</v>
      </c>
      <c r="Q185" s="1">
        <v>40.340909089999997</v>
      </c>
      <c r="R185" s="1">
        <v>216.89999999999998</v>
      </c>
      <c r="S185" s="1">
        <v>40.315985130000001</v>
      </c>
      <c r="T185" s="1">
        <v>5.6783643120000002</v>
      </c>
      <c r="U185" s="1">
        <v>13.3520979</v>
      </c>
      <c r="V185" s="1">
        <f t="shared" si="5"/>
        <v>68.471428571428575</v>
      </c>
    </row>
    <row r="186" spans="1:22" x14ac:dyDescent="0.35">
      <c r="A186" t="s">
        <v>23</v>
      </c>
      <c r="B186" t="s">
        <v>12</v>
      </c>
      <c r="C186">
        <v>631</v>
      </c>
      <c r="D186">
        <v>87</v>
      </c>
      <c r="E186" s="1">
        <v>93.41</v>
      </c>
      <c r="F186" s="1">
        <v>85.69</v>
      </c>
      <c r="G186" s="1">
        <v>385</v>
      </c>
      <c r="H186" s="1">
        <v>126.3</v>
      </c>
      <c r="I186" s="1">
        <v>157</v>
      </c>
      <c r="J186" s="1">
        <v>68.2</v>
      </c>
      <c r="K186" s="1">
        <v>16.782399999999999</v>
      </c>
      <c r="L186" s="1">
        <v>8.1037277147487821</v>
      </c>
      <c r="M186" s="1">
        <v>-3.5530181000000001E-2</v>
      </c>
      <c r="N186" s="1">
        <v>364.62045019999999</v>
      </c>
      <c r="O186" s="1">
        <v>90.148044900000002</v>
      </c>
      <c r="P186" s="1">
        <v>52.7</v>
      </c>
      <c r="Q186" s="1">
        <v>41.726049089999997</v>
      </c>
      <c r="R186" s="1">
        <v>206</v>
      </c>
      <c r="S186" s="1">
        <v>53.506493509999999</v>
      </c>
      <c r="T186" s="1">
        <v>4.3590649350000001</v>
      </c>
      <c r="U186" s="1">
        <v>13.287727629999999</v>
      </c>
      <c r="V186" s="1">
        <f t="shared" si="5"/>
        <v>78.390804597701162</v>
      </c>
    </row>
    <row r="187" spans="1:22" x14ac:dyDescent="0.35">
      <c r="A187" t="s">
        <v>23</v>
      </c>
      <c r="B187" t="s">
        <v>12</v>
      </c>
      <c r="C187">
        <v>632</v>
      </c>
      <c r="D187">
        <v>100</v>
      </c>
      <c r="E187" s="1">
        <v>99.25</v>
      </c>
      <c r="F187" s="1">
        <v>105.09</v>
      </c>
      <c r="G187" s="1">
        <v>687</v>
      </c>
      <c r="H187" s="1">
        <v>238.9</v>
      </c>
      <c r="I187" s="1">
        <v>145</v>
      </c>
      <c r="J187" s="1">
        <v>85.81</v>
      </c>
      <c r="K187" s="1">
        <v>35.6233</v>
      </c>
      <c r="L187" s="1">
        <v>13.290739487919424</v>
      </c>
      <c r="M187" s="1">
        <v>3.7641150000000002E-3</v>
      </c>
      <c r="N187" s="1">
        <v>546.1226173</v>
      </c>
      <c r="O187" s="1">
        <v>99.624294230000004</v>
      </c>
      <c r="P187" s="1">
        <v>51.2</v>
      </c>
      <c r="Q187" s="1">
        <v>21.43156132</v>
      </c>
      <c r="R187" s="1">
        <v>396.9</v>
      </c>
      <c r="S187" s="1">
        <v>57.77292576</v>
      </c>
      <c r="T187" s="1">
        <v>5.1853420669999997</v>
      </c>
      <c r="U187" s="1">
        <v>14.91138552</v>
      </c>
      <c r="V187" s="1">
        <f t="shared" si="5"/>
        <v>85.81</v>
      </c>
    </row>
    <row r="188" spans="1:22" x14ac:dyDescent="0.35">
      <c r="A188" t="s">
        <v>23</v>
      </c>
      <c r="B188" t="s">
        <v>12</v>
      </c>
      <c r="C188">
        <v>633</v>
      </c>
      <c r="D188">
        <v>115</v>
      </c>
      <c r="E188" s="1">
        <v>97.01</v>
      </c>
      <c r="F188" s="1">
        <v>92.04</v>
      </c>
      <c r="G188" s="1">
        <v>612</v>
      </c>
      <c r="H188" s="1">
        <v>186.6</v>
      </c>
      <c r="I188" s="1">
        <v>155</v>
      </c>
      <c r="J188" s="1">
        <v>92.08</v>
      </c>
      <c r="K188" s="1">
        <v>23.726199999999999</v>
      </c>
      <c r="L188" s="1">
        <v>8.6103126501504654</v>
      </c>
      <c r="M188" s="1">
        <v>8.4854488000000006E-2</v>
      </c>
      <c r="N188" s="1">
        <v>537.63707590000001</v>
      </c>
      <c r="O188" s="1">
        <v>105.62267749999999</v>
      </c>
      <c r="P188" s="1">
        <v>57.2</v>
      </c>
      <c r="Q188" s="1">
        <v>30.65380493</v>
      </c>
      <c r="R188" s="1">
        <v>368.2</v>
      </c>
      <c r="S188" s="1">
        <v>60.163398690000001</v>
      </c>
      <c r="T188" s="1">
        <v>3.876830065</v>
      </c>
      <c r="U188" s="1">
        <v>12.715005359999999</v>
      </c>
      <c r="V188" s="1">
        <f t="shared" si="5"/>
        <v>80.0695652173913</v>
      </c>
    </row>
    <row r="189" spans="1:22" x14ac:dyDescent="0.35">
      <c r="A189" t="s">
        <v>23</v>
      </c>
      <c r="B189" t="s">
        <v>12</v>
      </c>
      <c r="C189">
        <v>635</v>
      </c>
      <c r="D189">
        <v>82</v>
      </c>
      <c r="E189" s="1">
        <v>97.58</v>
      </c>
      <c r="F189" s="1">
        <v>88.08</v>
      </c>
      <c r="G189" s="1">
        <v>374</v>
      </c>
      <c r="H189" s="1">
        <v>122.2</v>
      </c>
      <c r="I189" s="1">
        <v>108</v>
      </c>
      <c r="J189" s="1">
        <v>71.400000000000006</v>
      </c>
      <c r="K189" s="1">
        <v>17.295500000000001</v>
      </c>
      <c r="L189" s="1">
        <v>8.5074152236130836</v>
      </c>
      <c r="M189" s="1">
        <v>-8.6757991000000007E-2</v>
      </c>
      <c r="N189" s="1">
        <v>369.02027450000003</v>
      </c>
      <c r="O189" s="1">
        <v>89.451439339999993</v>
      </c>
      <c r="P189" s="1">
        <v>57.9</v>
      </c>
      <c r="Q189" s="1">
        <v>47.381342060000001</v>
      </c>
      <c r="R189" s="1">
        <v>193.9</v>
      </c>
      <c r="S189" s="1">
        <v>51.844919789999999</v>
      </c>
      <c r="T189" s="1">
        <v>4.6244652410000002</v>
      </c>
      <c r="U189" s="1">
        <v>14.153436989999999</v>
      </c>
      <c r="V189" s="1">
        <f t="shared" si="5"/>
        <v>87.073170731707322</v>
      </c>
    </row>
    <row r="190" spans="1:22" x14ac:dyDescent="0.35">
      <c r="A190" t="s">
        <v>22</v>
      </c>
      <c r="B190" t="s">
        <v>13</v>
      </c>
      <c r="C190">
        <v>636</v>
      </c>
      <c r="D190">
        <v>100</v>
      </c>
      <c r="E190" s="1">
        <v>94.39</v>
      </c>
      <c r="F190" s="1">
        <v>91.51</v>
      </c>
      <c r="G190" s="1">
        <v>477</v>
      </c>
      <c r="H190" s="1">
        <v>179.4</v>
      </c>
      <c r="I190" s="1">
        <v>150</v>
      </c>
      <c r="J190" s="1">
        <v>90.81</v>
      </c>
      <c r="K190" s="1">
        <v>24.771100000000001</v>
      </c>
      <c r="L190" s="1">
        <v>8.8268183488016376</v>
      </c>
      <c r="M190" s="1">
        <v>2.8859508999999998E-2</v>
      </c>
      <c r="N190" s="1">
        <v>452.26480959999998</v>
      </c>
      <c r="O190" s="1">
        <v>97.154516110000003</v>
      </c>
      <c r="P190" s="1">
        <v>62.7</v>
      </c>
      <c r="Q190" s="1">
        <v>34.949832780000001</v>
      </c>
      <c r="R190" s="1">
        <v>234.89999999999998</v>
      </c>
      <c r="S190" s="1">
        <v>49.245283020000002</v>
      </c>
      <c r="T190" s="1">
        <v>5.1931027250000001</v>
      </c>
      <c r="U190" s="1">
        <v>13.807748050000001</v>
      </c>
      <c r="V190" s="1">
        <f t="shared" si="5"/>
        <v>90.81</v>
      </c>
    </row>
    <row r="191" spans="1:22" x14ac:dyDescent="0.35">
      <c r="A191" t="s">
        <v>22</v>
      </c>
      <c r="B191" t="s">
        <v>13</v>
      </c>
      <c r="C191">
        <v>637</v>
      </c>
      <c r="D191">
        <v>154</v>
      </c>
      <c r="E191" s="1">
        <v>97.11</v>
      </c>
      <c r="F191" s="1">
        <v>90.18</v>
      </c>
      <c r="G191" s="1">
        <v>745</v>
      </c>
      <c r="H191" s="1">
        <v>209.6</v>
      </c>
      <c r="I191" s="1">
        <v>177</v>
      </c>
      <c r="J191" s="1">
        <v>96.44</v>
      </c>
      <c r="K191" s="1">
        <v>30.209800000000001</v>
      </c>
      <c r="L191" s="1">
        <v>9.999073148448522</v>
      </c>
      <c r="M191" s="1">
        <v>0.22655410000000001</v>
      </c>
      <c r="N191" s="1">
        <v>706.14381800000001</v>
      </c>
      <c r="O191" s="1">
        <v>122.29039210000001</v>
      </c>
      <c r="P191" s="1">
        <v>90.1</v>
      </c>
      <c r="Q191" s="1">
        <v>42.986641220000003</v>
      </c>
      <c r="R191" s="1">
        <v>445.3</v>
      </c>
      <c r="S191" s="1">
        <v>59.771812079999997</v>
      </c>
      <c r="T191" s="1">
        <v>4.0550067109999999</v>
      </c>
      <c r="U191" s="1">
        <v>14.41307252</v>
      </c>
      <c r="V191" s="1">
        <f t="shared" si="5"/>
        <v>62.623376623376629</v>
      </c>
    </row>
    <row r="192" spans="1:22" x14ac:dyDescent="0.35">
      <c r="A192" t="s">
        <v>22</v>
      </c>
      <c r="B192" t="s">
        <v>12</v>
      </c>
      <c r="C192">
        <v>638</v>
      </c>
      <c r="D192">
        <v>130</v>
      </c>
      <c r="E192" s="1">
        <v>96.57</v>
      </c>
      <c r="F192" s="1">
        <v>84.11</v>
      </c>
      <c r="G192" s="1">
        <v>612</v>
      </c>
      <c r="H192" s="1">
        <v>181.3</v>
      </c>
      <c r="I192" s="1">
        <v>152</v>
      </c>
      <c r="J192" s="1">
        <v>80.73</v>
      </c>
      <c r="K192" s="1">
        <v>22.525600000000001</v>
      </c>
      <c r="L192" s="1">
        <v>8.6119792591540349</v>
      </c>
      <c r="M192" s="1">
        <v>0.14754821900000001</v>
      </c>
      <c r="N192" s="1">
        <v>552.88075389999995</v>
      </c>
      <c r="O192" s="1">
        <v>112.0450802</v>
      </c>
      <c r="P192" s="1">
        <v>43.9</v>
      </c>
      <c r="Q192" s="1">
        <v>24.21400993</v>
      </c>
      <c r="R192" s="1">
        <v>386.79999999999995</v>
      </c>
      <c r="S192" s="1">
        <v>63.20261438</v>
      </c>
      <c r="T192" s="1">
        <v>3.6806535949999999</v>
      </c>
      <c r="U192" s="1">
        <v>12.4244898</v>
      </c>
      <c r="V192" s="1">
        <f t="shared" si="5"/>
        <v>62.1</v>
      </c>
    </row>
    <row r="193" spans="1:22" x14ac:dyDescent="0.35">
      <c r="A193" t="s">
        <v>22</v>
      </c>
      <c r="B193" t="s">
        <v>13</v>
      </c>
      <c r="C193">
        <v>639</v>
      </c>
      <c r="D193">
        <v>145</v>
      </c>
      <c r="E193" s="1">
        <v>93.46</v>
      </c>
      <c r="F193" s="1">
        <v>89.12</v>
      </c>
      <c r="G193" s="1">
        <v>672</v>
      </c>
      <c r="H193" s="1">
        <v>152.5</v>
      </c>
      <c r="I193" s="1">
        <v>165</v>
      </c>
      <c r="J193" s="1">
        <v>82.78</v>
      </c>
      <c r="K193" s="1">
        <v>21.0807</v>
      </c>
      <c r="L193" s="1">
        <v>9.5091718965688976</v>
      </c>
      <c r="M193" s="1">
        <v>0.216136878</v>
      </c>
      <c r="N193" s="1">
        <v>632.36410820000003</v>
      </c>
      <c r="O193" s="1">
        <v>116.41176919999999</v>
      </c>
      <c r="P193" s="1">
        <v>83.4</v>
      </c>
      <c r="Q193" s="1">
        <v>54.68852459</v>
      </c>
      <c r="R193" s="1">
        <v>436.1</v>
      </c>
      <c r="S193" s="1">
        <v>64.895833330000002</v>
      </c>
      <c r="T193" s="1">
        <v>3.1370089289999998</v>
      </c>
      <c r="U193" s="1">
        <v>13.82340984</v>
      </c>
      <c r="V193" s="1">
        <f t="shared" si="5"/>
        <v>57.089655172413792</v>
      </c>
    </row>
    <row r="194" spans="1:22" x14ac:dyDescent="0.35">
      <c r="A194" t="s">
        <v>22</v>
      </c>
      <c r="B194" t="s">
        <v>12</v>
      </c>
      <c r="C194">
        <v>640</v>
      </c>
      <c r="D194">
        <v>105</v>
      </c>
      <c r="E194" s="1">
        <v>88.98</v>
      </c>
      <c r="F194" s="1">
        <v>79.42</v>
      </c>
      <c r="G194" s="1">
        <v>418</v>
      </c>
      <c r="H194" s="1">
        <v>110.1</v>
      </c>
      <c r="I194" s="1">
        <v>153</v>
      </c>
      <c r="J194" s="1">
        <v>76.94</v>
      </c>
      <c r="K194" s="1">
        <v>14.8405</v>
      </c>
      <c r="L194" s="1">
        <v>8.4916276405781552</v>
      </c>
      <c r="M194" s="1">
        <v>8.2585833999999997E-2</v>
      </c>
      <c r="N194" s="1">
        <v>388.5168319</v>
      </c>
      <c r="O194" s="1">
        <v>96.658677830000002</v>
      </c>
      <c r="P194" s="1">
        <v>33.5</v>
      </c>
      <c r="Q194" s="1">
        <v>30.426884650000002</v>
      </c>
      <c r="R194" s="1">
        <v>274.39999999999998</v>
      </c>
      <c r="S194" s="1">
        <v>65.645933009999993</v>
      </c>
      <c r="T194" s="1">
        <v>3.550358852</v>
      </c>
      <c r="U194" s="1">
        <v>13.479109899999999</v>
      </c>
      <c r="V194" s="1">
        <f t="shared" si="5"/>
        <v>73.276190476190479</v>
      </c>
    </row>
    <row r="195" spans="1:22" x14ac:dyDescent="0.35">
      <c r="A195" t="s">
        <v>22</v>
      </c>
      <c r="B195" t="s">
        <v>13</v>
      </c>
      <c r="C195">
        <v>641</v>
      </c>
      <c r="D195">
        <v>121</v>
      </c>
      <c r="E195" s="1">
        <v>117.71</v>
      </c>
      <c r="F195" s="1">
        <v>98</v>
      </c>
      <c r="G195" s="1">
        <v>786</v>
      </c>
      <c r="H195" s="1">
        <v>261.60000000000002</v>
      </c>
      <c r="I195" s="1">
        <v>170</v>
      </c>
      <c r="J195" s="1">
        <v>100.62</v>
      </c>
      <c r="K195" s="1">
        <v>34.851199999999999</v>
      </c>
      <c r="L195" s="1">
        <v>8.7124690111100822</v>
      </c>
      <c r="M195" s="1">
        <v>1.3782414E-2</v>
      </c>
      <c r="N195" s="1">
        <v>730.84126590000005</v>
      </c>
      <c r="O195" s="1">
        <v>119.3436634</v>
      </c>
      <c r="P195" s="1">
        <v>97.8</v>
      </c>
      <c r="Q195" s="1">
        <v>37.385321099999999</v>
      </c>
      <c r="R195" s="1">
        <v>426.59999999999997</v>
      </c>
      <c r="S195" s="1">
        <v>54.274809159999997</v>
      </c>
      <c r="T195" s="1">
        <v>4.4339949110000001</v>
      </c>
      <c r="U195" s="1">
        <v>13.322324160000001</v>
      </c>
      <c r="V195" s="1">
        <f t="shared" si="5"/>
        <v>83.15702479338843</v>
      </c>
    </row>
    <row r="196" spans="1:22" x14ac:dyDescent="0.35">
      <c r="A196" t="s">
        <v>22</v>
      </c>
      <c r="B196" t="s">
        <v>12</v>
      </c>
      <c r="C196">
        <v>642</v>
      </c>
      <c r="D196">
        <v>128</v>
      </c>
      <c r="E196" s="1">
        <v>77.23</v>
      </c>
      <c r="F196" s="1">
        <v>70.55</v>
      </c>
      <c r="G196" s="1">
        <v>447</v>
      </c>
      <c r="H196" s="1">
        <v>154.30000000000001</v>
      </c>
      <c r="I196" s="1">
        <v>155</v>
      </c>
      <c r="J196" s="1">
        <v>76.8</v>
      </c>
      <c r="K196" s="1">
        <v>20.759399999999999</v>
      </c>
      <c r="L196" s="1">
        <v>8.4800138732333341</v>
      </c>
      <c r="M196" s="1">
        <v>0.247380987</v>
      </c>
      <c r="N196" s="1">
        <v>365.16679349999998</v>
      </c>
      <c r="O196" s="1">
        <v>99.425550040000005</v>
      </c>
      <c r="P196" s="1">
        <v>67</v>
      </c>
      <c r="Q196" s="1">
        <v>43.421905379999998</v>
      </c>
      <c r="R196" s="1">
        <v>225.7</v>
      </c>
      <c r="S196" s="1">
        <v>50.492170020000003</v>
      </c>
      <c r="T196" s="1">
        <v>4.6441610740000003</v>
      </c>
      <c r="U196" s="1">
        <v>13.453920930000001</v>
      </c>
      <c r="V196" s="1">
        <f t="shared" si="5"/>
        <v>60</v>
      </c>
    </row>
    <row r="197" spans="1:22" x14ac:dyDescent="0.35">
      <c r="A197" t="s">
        <v>22</v>
      </c>
      <c r="B197" t="s">
        <v>13</v>
      </c>
      <c r="C197">
        <v>643</v>
      </c>
      <c r="D197">
        <v>91</v>
      </c>
      <c r="E197" s="1">
        <v>83.77</v>
      </c>
      <c r="F197" s="1">
        <v>80.150000000000006</v>
      </c>
      <c r="G197" s="1">
        <v>407</v>
      </c>
      <c r="H197" s="1">
        <v>185.8</v>
      </c>
      <c r="I197" s="1">
        <v>125</v>
      </c>
      <c r="J197" s="1">
        <v>87.66</v>
      </c>
      <c r="K197" s="1">
        <v>22.902899999999999</v>
      </c>
      <c r="L197" s="1">
        <v>9.2110606080452708</v>
      </c>
      <c r="M197" s="1">
        <v>4.1368655999999997E-2</v>
      </c>
      <c r="N197" s="1">
        <v>319.91285379999999</v>
      </c>
      <c r="O197" s="1">
        <v>87.310194139999993</v>
      </c>
      <c r="P197" s="1">
        <v>73.599999999999994</v>
      </c>
      <c r="Q197" s="1">
        <v>39.612486539999999</v>
      </c>
      <c r="R197" s="1">
        <v>147.60000000000002</v>
      </c>
      <c r="S197" s="1">
        <v>36.265356269999998</v>
      </c>
      <c r="T197" s="1">
        <v>5.6272481570000004</v>
      </c>
      <c r="U197" s="1">
        <v>12.32664155</v>
      </c>
      <c r="V197" s="1">
        <f t="shared" si="5"/>
        <v>96.329670329670321</v>
      </c>
    </row>
    <row r="198" spans="1:22" x14ac:dyDescent="0.35">
      <c r="A198" t="s">
        <v>22</v>
      </c>
      <c r="B198" t="s">
        <v>13</v>
      </c>
      <c r="C198">
        <v>644</v>
      </c>
      <c r="D198">
        <v>115</v>
      </c>
      <c r="E198" s="1">
        <v>85.57</v>
      </c>
      <c r="F198" s="1">
        <v>80.45</v>
      </c>
      <c r="G198" s="1">
        <v>505</v>
      </c>
      <c r="H198" s="1">
        <v>140.1</v>
      </c>
      <c r="I198" s="1">
        <v>98</v>
      </c>
      <c r="J198" s="1">
        <v>67.89</v>
      </c>
      <c r="K198" s="1">
        <v>19.993400000000001</v>
      </c>
      <c r="L198" s="1">
        <v>8.4497884301819735</v>
      </c>
      <c r="M198" s="1">
        <v>0.14673181399999999</v>
      </c>
      <c r="N198" s="1">
        <v>414.51826929999999</v>
      </c>
      <c r="O198" s="1">
        <v>99.199546369999993</v>
      </c>
      <c r="P198" s="1">
        <v>59.6</v>
      </c>
      <c r="Q198" s="1">
        <v>42.541042109999999</v>
      </c>
      <c r="R198" s="1">
        <v>305.3</v>
      </c>
      <c r="S198" s="1">
        <v>60.455445539999999</v>
      </c>
      <c r="T198" s="1">
        <v>3.9590891090000002</v>
      </c>
      <c r="U198" s="1">
        <v>14.27080657</v>
      </c>
      <c r="V198" s="1">
        <f t="shared" si="5"/>
        <v>59.034782608695657</v>
      </c>
    </row>
    <row r="199" spans="1:22" x14ac:dyDescent="0.35">
      <c r="A199" t="s">
        <v>22</v>
      </c>
      <c r="B199" t="s">
        <v>12</v>
      </c>
      <c r="C199">
        <v>645</v>
      </c>
      <c r="D199">
        <v>90</v>
      </c>
      <c r="E199" s="1">
        <v>82.86</v>
      </c>
      <c r="F199" s="1">
        <v>76.75</v>
      </c>
      <c r="G199" s="1">
        <v>399</v>
      </c>
      <c r="H199" s="1">
        <v>142.80000000000001</v>
      </c>
      <c r="I199" s="1">
        <v>150</v>
      </c>
      <c r="J199" s="1">
        <v>71.92</v>
      </c>
      <c r="K199" s="1">
        <v>17.9071</v>
      </c>
      <c r="L199" s="1">
        <v>7.965555561760425</v>
      </c>
      <c r="M199" s="1">
        <v>4.1305102000000003E-2</v>
      </c>
      <c r="N199" s="1">
        <v>299.68435970000002</v>
      </c>
      <c r="O199" s="1">
        <v>86.356238919999996</v>
      </c>
      <c r="P199" s="1">
        <v>30.5</v>
      </c>
      <c r="Q199" s="1">
        <v>21.35854342</v>
      </c>
      <c r="R199" s="1">
        <v>225.7</v>
      </c>
      <c r="S199" s="1">
        <v>56.56641604</v>
      </c>
      <c r="T199" s="1">
        <v>4.4879949870000004</v>
      </c>
      <c r="U199" s="1">
        <v>12.53998599</v>
      </c>
      <c r="V199" s="1">
        <f t="shared" si="5"/>
        <v>79.911111111111111</v>
      </c>
    </row>
    <row r="200" spans="1:22" x14ac:dyDescent="0.35">
      <c r="A200" t="s">
        <v>22</v>
      </c>
      <c r="B200" t="s">
        <v>13</v>
      </c>
      <c r="C200">
        <v>646</v>
      </c>
      <c r="D200">
        <v>111</v>
      </c>
      <c r="E200" s="1">
        <v>94.08</v>
      </c>
      <c r="F200" s="1">
        <v>90.3</v>
      </c>
      <c r="G200" s="1">
        <v>585</v>
      </c>
      <c r="H200" s="1">
        <v>192.1</v>
      </c>
      <c r="I200" s="1">
        <v>120</v>
      </c>
      <c r="J200" s="1">
        <v>89.02</v>
      </c>
      <c r="K200" s="1">
        <v>29.651199999999999</v>
      </c>
      <c r="L200" s="1">
        <v>9.4083881933952078</v>
      </c>
      <c r="M200" s="1">
        <v>8.2504388999999997E-2</v>
      </c>
      <c r="N200" s="1">
        <v>493.74907309999998</v>
      </c>
      <c r="O200" s="1">
        <v>102.1904105</v>
      </c>
      <c r="P200" s="1">
        <v>66.3</v>
      </c>
      <c r="Q200" s="1">
        <v>34.513274340000002</v>
      </c>
      <c r="R200" s="1">
        <v>326.60000000000002</v>
      </c>
      <c r="S200" s="1">
        <v>55.829059829999998</v>
      </c>
      <c r="T200" s="1">
        <v>5.0685811970000003</v>
      </c>
      <c r="U200" s="1">
        <v>15.43529412</v>
      </c>
      <c r="V200" s="1">
        <f t="shared" si="5"/>
        <v>80.198198198198185</v>
      </c>
    </row>
    <row r="201" spans="1:22" x14ac:dyDescent="0.35">
      <c r="A201" t="s">
        <v>22</v>
      </c>
      <c r="B201" t="s">
        <v>13</v>
      </c>
      <c r="C201">
        <v>647</v>
      </c>
      <c r="D201">
        <v>129</v>
      </c>
      <c r="E201" s="1">
        <v>80.91</v>
      </c>
      <c r="F201" s="1">
        <v>82.91</v>
      </c>
      <c r="G201" s="1">
        <v>534</v>
      </c>
      <c r="H201" s="1">
        <v>193.5</v>
      </c>
      <c r="I201" s="1">
        <v>148</v>
      </c>
      <c r="J201" s="1">
        <v>76.84</v>
      </c>
      <c r="K201" s="1">
        <v>26.942799999999998</v>
      </c>
      <c r="L201" s="1">
        <v>8.7693187048116634</v>
      </c>
      <c r="M201" s="1">
        <v>0.22909818500000001</v>
      </c>
      <c r="N201" s="1">
        <v>453.10315070000001</v>
      </c>
      <c r="O201" s="1">
        <v>102.1635454</v>
      </c>
      <c r="P201" s="1">
        <v>64.7</v>
      </c>
      <c r="Q201" s="1">
        <v>33.43669251</v>
      </c>
      <c r="R201" s="1">
        <v>275.8</v>
      </c>
      <c r="S201" s="1">
        <v>51.647940069999997</v>
      </c>
      <c r="T201" s="1">
        <v>5.0454681649999999</v>
      </c>
      <c r="U201" s="1">
        <v>13.92392765</v>
      </c>
      <c r="V201" s="1">
        <f t="shared" si="5"/>
        <v>59.565891472868216</v>
      </c>
    </row>
    <row r="202" spans="1:22" x14ac:dyDescent="0.35">
      <c r="A202" t="s">
        <v>22</v>
      </c>
      <c r="B202" t="s">
        <v>13</v>
      </c>
      <c r="C202">
        <v>648</v>
      </c>
      <c r="D202">
        <v>89</v>
      </c>
      <c r="E202" s="1">
        <v>83.6</v>
      </c>
      <c r="F202" s="1">
        <v>86.17</v>
      </c>
      <c r="G202" s="1">
        <v>376</v>
      </c>
      <c r="H202" s="1">
        <v>120.8</v>
      </c>
      <c r="I202" s="1">
        <v>135</v>
      </c>
      <c r="J202" s="1">
        <v>71.7</v>
      </c>
      <c r="K202" s="1">
        <v>15.010199999999999</v>
      </c>
      <c r="L202" s="1">
        <v>8.7873579299409688</v>
      </c>
      <c r="M202" s="1">
        <v>3.1286211000000001E-2</v>
      </c>
      <c r="N202" s="1">
        <v>335.6994522</v>
      </c>
      <c r="O202" s="1">
        <v>86.257753269999995</v>
      </c>
      <c r="P202" s="1">
        <v>45.5</v>
      </c>
      <c r="Q202" s="1">
        <v>37.665562909999998</v>
      </c>
      <c r="R202" s="1">
        <v>209.7</v>
      </c>
      <c r="S202" s="1">
        <v>55.7712766</v>
      </c>
      <c r="T202" s="1">
        <v>3.9920744680000002</v>
      </c>
      <c r="U202" s="1">
        <v>12.42566225</v>
      </c>
      <c r="V202" s="1">
        <f t="shared" si="5"/>
        <v>80.561797752808999</v>
      </c>
    </row>
    <row r="203" spans="1:22" x14ac:dyDescent="0.35">
      <c r="A203" t="s">
        <v>22</v>
      </c>
      <c r="B203" t="s">
        <v>12</v>
      </c>
      <c r="C203">
        <v>649</v>
      </c>
      <c r="D203">
        <v>137</v>
      </c>
      <c r="E203" s="1">
        <v>88.82</v>
      </c>
      <c r="F203" s="1">
        <v>87.96</v>
      </c>
      <c r="G203" s="1">
        <v>622</v>
      </c>
      <c r="H203" s="1">
        <v>170.2</v>
      </c>
      <c r="I203" s="1">
        <v>125</v>
      </c>
      <c r="J203" s="1">
        <v>74.459999999999994</v>
      </c>
      <c r="K203" s="1">
        <v>22.8842</v>
      </c>
      <c r="L203" s="1">
        <v>9.0215082895622256</v>
      </c>
      <c r="M203" s="1">
        <v>0.21335577</v>
      </c>
      <c r="N203" s="1">
        <v>560.42153089999999</v>
      </c>
      <c r="O203" s="1">
        <v>110.310199</v>
      </c>
      <c r="P203" s="1">
        <v>79.2</v>
      </c>
      <c r="Q203" s="1">
        <v>46.533490010000001</v>
      </c>
      <c r="R203" s="1">
        <v>372.6</v>
      </c>
      <c r="S203" s="1">
        <v>59.903536979999998</v>
      </c>
      <c r="T203" s="1">
        <v>3.679131833</v>
      </c>
      <c r="U203" s="1">
        <v>13.445475910000001</v>
      </c>
      <c r="V203" s="1">
        <f t="shared" si="5"/>
        <v>54.350364963503651</v>
      </c>
    </row>
    <row r="204" spans="1:22" x14ac:dyDescent="0.35">
      <c r="A204" t="s">
        <v>22</v>
      </c>
      <c r="B204" t="s">
        <v>13</v>
      </c>
      <c r="C204">
        <v>650</v>
      </c>
      <c r="D204">
        <v>99</v>
      </c>
      <c r="E204" s="1">
        <v>91.04</v>
      </c>
      <c r="F204" s="1">
        <v>91.85</v>
      </c>
      <c r="G204" s="1">
        <v>527</v>
      </c>
      <c r="H204" s="1">
        <v>153.19999999999999</v>
      </c>
      <c r="I204" s="1">
        <v>138</v>
      </c>
      <c r="J204" s="1">
        <v>86.17</v>
      </c>
      <c r="K204" s="1">
        <v>22.3765</v>
      </c>
      <c r="L204" s="1">
        <v>8.7189685607668785</v>
      </c>
      <c r="M204" s="1">
        <v>4.1885919000000001E-2</v>
      </c>
      <c r="N204" s="1">
        <v>433.45584109999999</v>
      </c>
      <c r="O204" s="1">
        <v>94.936610430000002</v>
      </c>
      <c r="P204" s="1">
        <v>68.599999999999994</v>
      </c>
      <c r="Q204" s="1">
        <v>44.778067890000003</v>
      </c>
      <c r="R204" s="1">
        <v>305.20000000000005</v>
      </c>
      <c r="S204" s="1">
        <v>57.91271347</v>
      </c>
      <c r="T204" s="1">
        <v>4.2460151799999997</v>
      </c>
      <c r="U204" s="1">
        <v>14.6060705</v>
      </c>
      <c r="V204" s="1">
        <f t="shared" si="5"/>
        <v>87.040404040404042</v>
      </c>
    </row>
    <row r="205" spans="1:22" x14ac:dyDescent="0.35">
      <c r="A205" t="s">
        <v>22</v>
      </c>
      <c r="B205" t="s">
        <v>13</v>
      </c>
      <c r="C205">
        <v>651</v>
      </c>
      <c r="D205">
        <v>104</v>
      </c>
      <c r="E205" s="1">
        <v>87.56</v>
      </c>
      <c r="F205" s="1">
        <v>83.87</v>
      </c>
      <c r="G205" s="1">
        <v>394</v>
      </c>
      <c r="H205" s="1">
        <v>134</v>
      </c>
      <c r="I205" s="1">
        <v>125</v>
      </c>
      <c r="J205" s="1">
        <v>74.25</v>
      </c>
      <c r="K205" s="1">
        <v>20.524699999999999</v>
      </c>
      <c r="L205" s="1">
        <v>8.9760142657383444</v>
      </c>
      <c r="M205" s="1">
        <v>8.5821675E-2</v>
      </c>
      <c r="N205" s="1">
        <v>399.89317369999998</v>
      </c>
      <c r="O205" s="1">
        <v>95.426621019999999</v>
      </c>
      <c r="P205" s="1">
        <v>55.6</v>
      </c>
      <c r="Q205" s="1">
        <v>41.492537310000003</v>
      </c>
      <c r="R205" s="1">
        <v>204.4</v>
      </c>
      <c r="S205" s="1">
        <v>51.878172589999998</v>
      </c>
      <c r="T205" s="1">
        <v>5.2093147210000001</v>
      </c>
      <c r="U205" s="1">
        <v>15.316940300000001</v>
      </c>
      <c r="V205" s="1">
        <f t="shared" si="5"/>
        <v>71.394230769230774</v>
      </c>
    </row>
    <row r="206" spans="1:22" x14ac:dyDescent="0.35">
      <c r="A206" t="s">
        <v>22</v>
      </c>
      <c r="B206" t="s">
        <v>13</v>
      </c>
      <c r="C206">
        <v>652</v>
      </c>
      <c r="D206">
        <v>117</v>
      </c>
      <c r="E206" s="1">
        <v>80.63</v>
      </c>
      <c r="F206" s="1">
        <v>76.28</v>
      </c>
      <c r="G206" s="1">
        <v>447</v>
      </c>
      <c r="H206" s="1">
        <v>149.9</v>
      </c>
      <c r="I206" s="1">
        <v>130</v>
      </c>
      <c r="J206" s="1">
        <v>76.61</v>
      </c>
      <c r="K206" s="1">
        <v>20.198899999999998</v>
      </c>
      <c r="L206" s="1">
        <v>8.4118442093381223</v>
      </c>
      <c r="M206" s="1">
        <v>0.18403076500000001</v>
      </c>
      <c r="N206" s="1">
        <v>376.78314030000001</v>
      </c>
      <c r="O206" s="1">
        <v>97.127287620000004</v>
      </c>
      <c r="P206" s="1">
        <v>71.7</v>
      </c>
      <c r="Q206" s="1">
        <v>47.831887930000001</v>
      </c>
      <c r="R206" s="1">
        <v>225.39999999999998</v>
      </c>
      <c r="S206" s="1">
        <v>50.425055929999999</v>
      </c>
      <c r="T206" s="1">
        <v>4.5187695750000003</v>
      </c>
      <c r="U206" s="1">
        <v>13.474916609999999</v>
      </c>
      <c r="V206" s="1">
        <f t="shared" si="5"/>
        <v>65.478632478632477</v>
      </c>
    </row>
    <row r="207" spans="1:22" x14ac:dyDescent="0.35">
      <c r="A207" t="s">
        <v>22</v>
      </c>
      <c r="B207" t="s">
        <v>12</v>
      </c>
      <c r="C207">
        <v>653</v>
      </c>
      <c r="D207">
        <v>108</v>
      </c>
      <c r="E207" s="1">
        <v>71.5</v>
      </c>
      <c r="F207" s="1">
        <v>67.42</v>
      </c>
      <c r="G207" s="1">
        <v>270</v>
      </c>
      <c r="H207" s="1">
        <v>88.9</v>
      </c>
      <c r="I207" s="1">
        <v>122</v>
      </c>
      <c r="J207" s="1">
        <v>70.91</v>
      </c>
      <c r="K207" s="1">
        <v>12.629</v>
      </c>
      <c r="L207" s="1">
        <v>8.8637263441285832</v>
      </c>
      <c r="M207" s="1">
        <v>0.203342618</v>
      </c>
      <c r="N207" s="1">
        <v>272.59431919999997</v>
      </c>
      <c r="O207" s="1">
        <v>87.874911100000006</v>
      </c>
      <c r="P207" s="1">
        <v>32.700000000000003</v>
      </c>
      <c r="Q207" s="1">
        <v>36.782902139999997</v>
      </c>
      <c r="R207" s="1">
        <v>148.39999999999998</v>
      </c>
      <c r="S207" s="1">
        <v>54.962962959999999</v>
      </c>
      <c r="T207" s="1">
        <v>4.6774074069999996</v>
      </c>
      <c r="U207" s="1">
        <v>14.20584927</v>
      </c>
      <c r="V207" s="1">
        <f t="shared" si="5"/>
        <v>65.657407407407405</v>
      </c>
    </row>
    <row r="208" spans="1:22" x14ac:dyDescent="0.35">
      <c r="A208" t="s">
        <v>22</v>
      </c>
      <c r="B208" t="s">
        <v>12</v>
      </c>
      <c r="C208">
        <v>654</v>
      </c>
      <c r="D208">
        <v>128</v>
      </c>
      <c r="E208" s="1">
        <v>74.709999999999994</v>
      </c>
      <c r="F208" s="1">
        <v>70.61</v>
      </c>
      <c r="G208" s="1">
        <v>365</v>
      </c>
      <c r="H208" s="1">
        <v>123.3</v>
      </c>
      <c r="I208" s="1">
        <v>137</v>
      </c>
      <c r="J208" s="1">
        <v>80.8</v>
      </c>
      <c r="K208" s="1">
        <v>17.083100000000002</v>
      </c>
      <c r="L208" s="1">
        <v>7.953474486480804</v>
      </c>
      <c r="M208" s="1">
        <v>0.262887869</v>
      </c>
      <c r="N208" s="1">
        <v>353.55189799999999</v>
      </c>
      <c r="O208" s="1">
        <v>97.789979040000006</v>
      </c>
      <c r="P208" s="1">
        <v>51.9</v>
      </c>
      <c r="Q208" s="1">
        <v>42.092457420000002</v>
      </c>
      <c r="R208" s="1">
        <v>189.8</v>
      </c>
      <c r="S208" s="1">
        <v>52</v>
      </c>
      <c r="T208" s="1">
        <v>4.6803013699999996</v>
      </c>
      <c r="U208" s="1">
        <v>13.85490673</v>
      </c>
      <c r="V208" s="1">
        <f t="shared" si="5"/>
        <v>63.125</v>
      </c>
    </row>
    <row r="209" spans="1:22" x14ac:dyDescent="0.35">
      <c r="A209" t="s">
        <v>22</v>
      </c>
      <c r="B209" t="s">
        <v>13</v>
      </c>
      <c r="C209">
        <v>655</v>
      </c>
      <c r="D209">
        <v>120</v>
      </c>
      <c r="E209" s="1">
        <v>82.72</v>
      </c>
      <c r="F209" s="1">
        <v>83.42</v>
      </c>
      <c r="G209" s="1">
        <v>489</v>
      </c>
      <c r="H209" s="1">
        <v>160.19999999999999</v>
      </c>
      <c r="I209" s="1">
        <v>135</v>
      </c>
      <c r="J209" s="1">
        <v>83.2</v>
      </c>
      <c r="K209" s="1">
        <v>21.603899999999999</v>
      </c>
      <c r="L209" s="1">
        <v>7.985595193460445</v>
      </c>
      <c r="M209" s="1">
        <v>0.18389897399999999</v>
      </c>
      <c r="N209" s="1">
        <v>433.57098669999999</v>
      </c>
      <c r="O209" s="1">
        <v>99.631320380000005</v>
      </c>
      <c r="P209" s="1">
        <v>36.4</v>
      </c>
      <c r="Q209" s="1">
        <v>22.721598</v>
      </c>
      <c r="R209" s="1">
        <v>292.39999999999998</v>
      </c>
      <c r="S209" s="1">
        <v>59.795501020000003</v>
      </c>
      <c r="T209" s="1">
        <v>4.4179754600000001</v>
      </c>
      <c r="U209" s="1">
        <v>13.485580519999999</v>
      </c>
      <c r="V209" s="1">
        <f t="shared" si="5"/>
        <v>69.333333333333343</v>
      </c>
    </row>
    <row r="210" spans="1:22" x14ac:dyDescent="0.35">
      <c r="A210" t="s">
        <v>22</v>
      </c>
      <c r="B210" t="s">
        <v>13</v>
      </c>
      <c r="C210">
        <v>656</v>
      </c>
      <c r="D210">
        <v>112</v>
      </c>
      <c r="E210" s="1">
        <v>98.06</v>
      </c>
      <c r="F210" s="1">
        <v>95.79</v>
      </c>
      <c r="G210" s="1">
        <v>538</v>
      </c>
      <c r="H210" s="1">
        <v>163.1</v>
      </c>
      <c r="I210" s="1">
        <v>172</v>
      </c>
      <c r="J210" s="1">
        <v>87.91</v>
      </c>
      <c r="K210" s="1">
        <v>22.539000000000001</v>
      </c>
      <c r="L210" s="1">
        <v>8.3544079151692738</v>
      </c>
      <c r="M210" s="1">
        <v>6.6361991999999995E-2</v>
      </c>
      <c r="N210" s="1">
        <v>550.84364110000001</v>
      </c>
      <c r="O210" s="1">
        <v>104.7984733</v>
      </c>
      <c r="P210" s="1">
        <v>83.1</v>
      </c>
      <c r="Q210" s="1">
        <v>50.950337220000002</v>
      </c>
      <c r="R210" s="1">
        <v>291.8</v>
      </c>
      <c r="S210" s="1">
        <v>54.237918219999997</v>
      </c>
      <c r="T210" s="1">
        <v>4.1894052039999998</v>
      </c>
      <c r="U210" s="1">
        <v>13.819129370000001</v>
      </c>
      <c r="V210" s="1">
        <f t="shared" si="5"/>
        <v>78.491071428571431</v>
      </c>
    </row>
    <row r="211" spans="1:22" x14ac:dyDescent="0.35">
      <c r="A211" t="s">
        <v>22</v>
      </c>
      <c r="B211" t="s">
        <v>13</v>
      </c>
      <c r="C211">
        <v>657</v>
      </c>
      <c r="D211">
        <v>123</v>
      </c>
      <c r="E211" s="1">
        <v>94.71</v>
      </c>
      <c r="F211" s="1">
        <v>94.48</v>
      </c>
      <c r="G211" s="1">
        <v>601</v>
      </c>
      <c r="H211" s="1">
        <v>177</v>
      </c>
      <c r="I211" s="1">
        <v>128</v>
      </c>
      <c r="J211" s="1">
        <v>86</v>
      </c>
      <c r="K211" s="1">
        <v>23.9481</v>
      </c>
      <c r="L211" s="1">
        <v>9.4249648197560614</v>
      </c>
      <c r="M211" s="1">
        <v>0.12994350299999999</v>
      </c>
      <c r="N211" s="1">
        <v>576.28735210000002</v>
      </c>
      <c r="O211" s="1">
        <v>107.932062</v>
      </c>
      <c r="P211" s="1">
        <v>37.299999999999997</v>
      </c>
      <c r="Q211" s="1">
        <v>21.073446329999999</v>
      </c>
      <c r="R211" s="1">
        <v>386.7</v>
      </c>
      <c r="S211" s="1">
        <v>64.342762059999998</v>
      </c>
      <c r="T211" s="1">
        <v>3.9847088190000002</v>
      </c>
      <c r="U211" s="1">
        <v>13.53</v>
      </c>
      <c r="V211" s="1">
        <f t="shared" si="5"/>
        <v>69.918699186991873</v>
      </c>
    </row>
    <row r="212" spans="1:22" x14ac:dyDescent="0.35">
      <c r="A212" t="s">
        <v>22</v>
      </c>
      <c r="B212" t="s">
        <v>12</v>
      </c>
      <c r="C212">
        <v>658</v>
      </c>
      <c r="D212">
        <v>95</v>
      </c>
      <c r="E212" s="1">
        <v>69.72</v>
      </c>
      <c r="F212" s="1">
        <v>70.069999999999993</v>
      </c>
      <c r="G212" s="1">
        <v>264</v>
      </c>
      <c r="H212" s="1">
        <v>95</v>
      </c>
      <c r="I212" s="1">
        <v>120</v>
      </c>
      <c r="J212" s="1">
        <v>71.28</v>
      </c>
      <c r="K212" s="1">
        <v>13.117000000000001</v>
      </c>
      <c r="L212" s="1">
        <v>8.2419760615994573</v>
      </c>
      <c r="M212" s="1">
        <v>0.15347255900000001</v>
      </c>
      <c r="N212" s="1">
        <v>243.0028442</v>
      </c>
      <c r="O212" s="1">
        <v>81.384273669999999</v>
      </c>
      <c r="P212" s="1">
        <v>24.2</v>
      </c>
      <c r="Q212" s="1">
        <v>25.473684209999998</v>
      </c>
      <c r="R212" s="1">
        <v>144.80000000000001</v>
      </c>
      <c r="S212" s="1">
        <v>54.848484849999998</v>
      </c>
      <c r="T212" s="1">
        <v>4.9685606059999996</v>
      </c>
      <c r="U212" s="1">
        <v>13.80736842</v>
      </c>
      <c r="V212" s="1">
        <f t="shared" si="5"/>
        <v>75.03157894736843</v>
      </c>
    </row>
    <row r="213" spans="1:22" x14ac:dyDescent="0.35">
      <c r="A213" t="s">
        <v>22</v>
      </c>
      <c r="B213" t="s">
        <v>13</v>
      </c>
      <c r="C213">
        <v>659</v>
      </c>
      <c r="D213">
        <v>140</v>
      </c>
      <c r="E213" s="1">
        <v>88.28</v>
      </c>
      <c r="F213" s="1">
        <v>87.17</v>
      </c>
      <c r="G213" s="1">
        <v>619</v>
      </c>
      <c r="H213" s="1">
        <v>138.5</v>
      </c>
      <c r="I213" s="1">
        <v>146</v>
      </c>
      <c r="J213" s="1">
        <v>75.53</v>
      </c>
      <c r="K213" s="1">
        <v>19.276700000000002</v>
      </c>
      <c r="L213" s="1">
        <v>8.2093926865075613</v>
      </c>
      <c r="M213" s="1">
        <v>0.226563869</v>
      </c>
      <c r="N213" s="1">
        <v>564.09943099999998</v>
      </c>
      <c r="O213" s="1">
        <v>111.1719389</v>
      </c>
      <c r="P213" s="1">
        <v>67.400000000000006</v>
      </c>
      <c r="Q213" s="1">
        <v>48.66425993</v>
      </c>
      <c r="R213" s="1">
        <v>413.1</v>
      </c>
      <c r="S213" s="1">
        <v>66.736672049999996</v>
      </c>
      <c r="T213" s="1">
        <v>3.114168013</v>
      </c>
      <c r="U213" s="1">
        <v>13.91819495</v>
      </c>
      <c r="V213" s="1">
        <f t="shared" si="5"/>
        <v>53.949999999999996</v>
      </c>
    </row>
    <row r="214" spans="1:22" x14ac:dyDescent="0.35">
      <c r="A214" t="s">
        <v>22</v>
      </c>
      <c r="B214" t="s">
        <v>12</v>
      </c>
      <c r="C214">
        <v>660</v>
      </c>
      <c r="D214">
        <v>97</v>
      </c>
      <c r="E214" s="1">
        <v>84.93</v>
      </c>
      <c r="F214" s="1">
        <v>80.14</v>
      </c>
      <c r="G214" s="1">
        <v>360</v>
      </c>
      <c r="H214" s="1">
        <v>129</v>
      </c>
      <c r="I214" s="1">
        <v>150</v>
      </c>
      <c r="J214" s="1">
        <v>71.459999999999994</v>
      </c>
      <c r="K214" s="1">
        <v>17.351700000000001</v>
      </c>
      <c r="L214" s="1">
        <v>8.3484615340283703</v>
      </c>
      <c r="M214" s="1">
        <v>6.6344197999999993E-2</v>
      </c>
      <c r="N214" s="1">
        <v>345.68493389999998</v>
      </c>
      <c r="O214" s="1">
        <v>90.764585600000004</v>
      </c>
      <c r="P214" s="1">
        <v>41.3</v>
      </c>
      <c r="Q214" s="1">
        <v>32.015503879999997</v>
      </c>
      <c r="R214" s="1">
        <v>189.7</v>
      </c>
      <c r="S214" s="1">
        <v>52.694444439999998</v>
      </c>
      <c r="T214" s="1">
        <v>4.8199166670000002</v>
      </c>
      <c r="U214" s="1">
        <v>13.450930230000001</v>
      </c>
      <c r="V214" s="1">
        <f t="shared" si="5"/>
        <v>73.670103092783506</v>
      </c>
    </row>
    <row r="215" spans="1:22" x14ac:dyDescent="0.35">
      <c r="A215" t="s">
        <v>22</v>
      </c>
      <c r="B215" t="s">
        <v>12</v>
      </c>
      <c r="C215">
        <v>661</v>
      </c>
      <c r="D215">
        <v>90</v>
      </c>
      <c r="E215" s="1">
        <v>87.54</v>
      </c>
      <c r="F215" s="1">
        <v>88.97</v>
      </c>
      <c r="G215" s="1">
        <v>398</v>
      </c>
      <c r="H215" s="1">
        <v>117.9</v>
      </c>
      <c r="I215" s="1">
        <v>162</v>
      </c>
      <c r="J215" s="1">
        <v>75.12</v>
      </c>
      <c r="K215" s="1">
        <v>17.151599999999998</v>
      </c>
      <c r="L215" s="1">
        <v>8.0948716154761016</v>
      </c>
      <c r="M215" s="1">
        <v>1.3856032000000001E-2</v>
      </c>
      <c r="N215" s="1">
        <v>367.02098610000002</v>
      </c>
      <c r="O215" s="1">
        <v>88.76147813</v>
      </c>
      <c r="P215" s="1">
        <v>28.7</v>
      </c>
      <c r="Q215" s="1">
        <v>24.342663269999999</v>
      </c>
      <c r="R215" s="1">
        <v>251.4</v>
      </c>
      <c r="S215" s="1">
        <v>63.16582915</v>
      </c>
      <c r="T215" s="1">
        <v>4.3094472359999996</v>
      </c>
      <c r="U215" s="1">
        <v>14.5475827</v>
      </c>
      <c r="V215" s="1">
        <f t="shared" si="5"/>
        <v>83.466666666666669</v>
      </c>
    </row>
    <row r="216" spans="1:22" x14ac:dyDescent="0.35">
      <c r="A216" t="s">
        <v>22</v>
      </c>
      <c r="B216" t="s">
        <v>13</v>
      </c>
      <c r="C216">
        <v>662</v>
      </c>
      <c r="D216">
        <v>107</v>
      </c>
      <c r="E216" s="1">
        <v>84.88</v>
      </c>
      <c r="F216" s="1">
        <v>82.46</v>
      </c>
      <c r="G216" s="1">
        <v>481</v>
      </c>
      <c r="H216" s="1">
        <v>163.80000000000001</v>
      </c>
      <c r="I216" s="1">
        <v>130</v>
      </c>
      <c r="J216" s="1">
        <v>87.49</v>
      </c>
      <c r="K216" s="1">
        <v>26.2592</v>
      </c>
      <c r="L216" s="1">
        <v>8.9629539361442845</v>
      </c>
      <c r="M216" s="1">
        <v>0.115280384</v>
      </c>
      <c r="N216" s="1">
        <v>392.13060059999998</v>
      </c>
      <c r="O216" s="1">
        <v>95.300367260000002</v>
      </c>
      <c r="P216" s="1">
        <v>46.9</v>
      </c>
      <c r="Q216" s="1">
        <v>28.632478630000001</v>
      </c>
      <c r="R216" s="1">
        <v>270.29999999999995</v>
      </c>
      <c r="S216" s="1">
        <v>56.1954262</v>
      </c>
      <c r="T216" s="1">
        <v>5.4592931389999997</v>
      </c>
      <c r="U216" s="1">
        <v>16.031257629999999</v>
      </c>
      <c r="V216" s="1">
        <f t="shared" si="5"/>
        <v>81.766355140186903</v>
      </c>
    </row>
    <row r="217" spans="1:22" x14ac:dyDescent="0.35">
      <c r="A217" t="s">
        <v>22</v>
      </c>
      <c r="B217" t="s">
        <v>13</v>
      </c>
      <c r="C217">
        <v>664</v>
      </c>
      <c r="D217">
        <v>97</v>
      </c>
      <c r="E217" s="1">
        <v>83.12</v>
      </c>
      <c r="F217" s="1">
        <v>81.040000000000006</v>
      </c>
      <c r="G217" s="1">
        <v>382</v>
      </c>
      <c r="H217" s="1">
        <v>130.80000000000001</v>
      </c>
      <c r="I217" s="1">
        <v>110</v>
      </c>
      <c r="J217" s="1">
        <v>71.63</v>
      </c>
      <c r="K217" s="1">
        <v>18.839700000000001</v>
      </c>
      <c r="L217" s="1">
        <v>9.5840167306273543</v>
      </c>
      <c r="M217" s="1">
        <v>7.7059738000000003E-2</v>
      </c>
      <c r="N217" s="1">
        <v>342.11723760000001</v>
      </c>
      <c r="O217" s="1">
        <v>89.792204560000002</v>
      </c>
      <c r="P217" s="1">
        <v>51.8</v>
      </c>
      <c r="Q217" s="1">
        <v>39.602446479999998</v>
      </c>
      <c r="R217" s="1">
        <v>199.39999999999998</v>
      </c>
      <c r="S217" s="1">
        <v>52.19895288</v>
      </c>
      <c r="T217" s="1">
        <v>4.9318586389999997</v>
      </c>
      <c r="U217" s="1">
        <v>14.40344037</v>
      </c>
      <c r="V217" s="1">
        <f t="shared" si="5"/>
        <v>73.845360824742272</v>
      </c>
    </row>
    <row r="218" spans="1:22" x14ac:dyDescent="0.35">
      <c r="A218" t="s">
        <v>22</v>
      </c>
      <c r="B218" t="s">
        <v>12</v>
      </c>
      <c r="C218">
        <v>666</v>
      </c>
      <c r="D218">
        <v>122</v>
      </c>
      <c r="E218" s="1">
        <v>78.959999999999994</v>
      </c>
      <c r="F218" s="1">
        <v>74.89</v>
      </c>
      <c r="G218" s="1">
        <v>378</v>
      </c>
      <c r="H218" s="1">
        <v>153.6</v>
      </c>
      <c r="I218" s="1">
        <v>149</v>
      </c>
      <c r="J218" s="1">
        <v>79.760000000000005</v>
      </c>
      <c r="K218" s="1">
        <v>19.634699999999999</v>
      </c>
      <c r="L218" s="1">
        <v>8.8491293475326707</v>
      </c>
      <c r="M218" s="1">
        <v>0.21417197499999999</v>
      </c>
      <c r="N218" s="1">
        <v>377.73659079999999</v>
      </c>
      <c r="O218" s="1">
        <v>98.148458980000001</v>
      </c>
      <c r="P218" s="1">
        <v>51.2</v>
      </c>
      <c r="Q218" s="1">
        <v>33.333333330000002</v>
      </c>
      <c r="R218" s="1">
        <v>173.2</v>
      </c>
      <c r="S218" s="1">
        <v>45.820105820000002</v>
      </c>
      <c r="T218" s="1">
        <v>5.1943650789999998</v>
      </c>
      <c r="U218" s="1">
        <v>12.783007810000001</v>
      </c>
      <c r="V218" s="1">
        <f t="shared" si="5"/>
        <v>65.377049180327873</v>
      </c>
    </row>
    <row r="219" spans="1:22" x14ac:dyDescent="0.35">
      <c r="A219" t="s">
        <v>22</v>
      </c>
      <c r="B219" t="s">
        <v>12</v>
      </c>
      <c r="C219">
        <v>667</v>
      </c>
      <c r="D219">
        <v>118</v>
      </c>
      <c r="E219" s="1">
        <v>91.97</v>
      </c>
      <c r="F219" s="1">
        <v>88.96</v>
      </c>
      <c r="G219" s="1">
        <v>561</v>
      </c>
      <c r="H219" s="1">
        <v>182.6</v>
      </c>
      <c r="I219" s="1">
        <v>150</v>
      </c>
      <c r="J219" s="1">
        <v>77.88</v>
      </c>
      <c r="K219" s="1">
        <v>25.197700000000001</v>
      </c>
      <c r="L219" s="1">
        <v>8.4539461935017961</v>
      </c>
      <c r="M219" s="1">
        <v>0.123970091</v>
      </c>
      <c r="N219" s="1">
        <v>505.50007399999998</v>
      </c>
      <c r="O219" s="1">
        <v>104.175141</v>
      </c>
      <c r="P219" s="1">
        <v>62.7</v>
      </c>
      <c r="Q219" s="1">
        <v>34.337349400000001</v>
      </c>
      <c r="R219" s="1">
        <v>315.7</v>
      </c>
      <c r="S219" s="1">
        <v>56.274509799999997</v>
      </c>
      <c r="T219" s="1">
        <v>4.4915686270000004</v>
      </c>
      <c r="U219" s="1">
        <v>13.79939759</v>
      </c>
      <c r="V219" s="1">
        <f t="shared" si="5"/>
        <v>65.999999999999986</v>
      </c>
    </row>
    <row r="220" spans="1:22" x14ac:dyDescent="0.35">
      <c r="A220" t="s">
        <v>22</v>
      </c>
      <c r="B220" t="s">
        <v>13</v>
      </c>
      <c r="C220">
        <v>668</v>
      </c>
      <c r="D220">
        <v>142</v>
      </c>
      <c r="E220" s="1">
        <v>84.68</v>
      </c>
      <c r="F220" s="1">
        <v>78.81</v>
      </c>
      <c r="G220" s="1">
        <v>470</v>
      </c>
      <c r="H220" s="1">
        <v>178.8</v>
      </c>
      <c r="I220" s="1">
        <v>155</v>
      </c>
      <c r="J220" s="1">
        <v>85.77</v>
      </c>
      <c r="K220" s="1">
        <v>23.892299999999999</v>
      </c>
      <c r="L220" s="1">
        <v>9.2783030516107665</v>
      </c>
      <c r="M220" s="1">
        <v>0.25286747799999998</v>
      </c>
      <c r="N220" s="1">
        <v>496.19087889999997</v>
      </c>
      <c r="O220" s="1">
        <v>109.65655479999999</v>
      </c>
      <c r="P220" s="1">
        <v>73.900000000000006</v>
      </c>
      <c r="Q220" s="1">
        <v>41.331096199999998</v>
      </c>
      <c r="R220" s="1">
        <v>217.29999999999998</v>
      </c>
      <c r="S220" s="1">
        <v>46.234042549999998</v>
      </c>
      <c r="T220" s="1">
        <v>5.0834680849999998</v>
      </c>
      <c r="U220" s="1">
        <v>13.36258389</v>
      </c>
      <c r="V220" s="1">
        <f t="shared" si="5"/>
        <v>60.401408450704217</v>
      </c>
    </row>
    <row r="221" spans="1:22" x14ac:dyDescent="0.35">
      <c r="A221" t="s">
        <v>22</v>
      </c>
      <c r="B221" t="s">
        <v>12</v>
      </c>
      <c r="C221">
        <v>669</v>
      </c>
      <c r="D221">
        <v>142</v>
      </c>
      <c r="E221" s="1">
        <v>75.180000000000007</v>
      </c>
      <c r="F221" s="1">
        <v>73.31</v>
      </c>
      <c r="G221" s="1">
        <v>470</v>
      </c>
      <c r="H221" s="1">
        <v>134.1</v>
      </c>
      <c r="I221" s="1">
        <v>160</v>
      </c>
      <c r="J221" s="1">
        <v>81.05</v>
      </c>
      <c r="K221" s="1">
        <v>17.116700000000002</v>
      </c>
      <c r="L221" s="1">
        <v>8.8866428692446693</v>
      </c>
      <c r="M221" s="1">
        <v>0.307671056</v>
      </c>
      <c r="N221" s="1">
        <v>409.7813046</v>
      </c>
      <c r="O221" s="1">
        <v>103.3226016</v>
      </c>
      <c r="P221" s="1">
        <v>39.799999999999997</v>
      </c>
      <c r="Q221" s="1">
        <v>29.679343769999999</v>
      </c>
      <c r="R221" s="1">
        <v>296.10000000000002</v>
      </c>
      <c r="S221" s="1">
        <v>63</v>
      </c>
      <c r="T221" s="1">
        <v>3.6418510639999999</v>
      </c>
      <c r="U221" s="1">
        <v>12.76413125</v>
      </c>
      <c r="V221" s="1">
        <f t="shared" ref="V221:V284" si="6">(J221/D221)*100</f>
        <v>57.077464788732392</v>
      </c>
    </row>
    <row r="222" spans="1:22" x14ac:dyDescent="0.35">
      <c r="A222" t="s">
        <v>22</v>
      </c>
      <c r="B222" t="s">
        <v>13</v>
      </c>
      <c r="C222">
        <v>670</v>
      </c>
      <c r="D222">
        <v>135</v>
      </c>
      <c r="E222" s="1">
        <v>84.21</v>
      </c>
      <c r="F222" s="1">
        <v>84.39</v>
      </c>
      <c r="G222" s="1">
        <v>503</v>
      </c>
      <c r="H222" s="1">
        <v>172.9</v>
      </c>
      <c r="I222" s="1">
        <v>160</v>
      </c>
      <c r="J222" s="1">
        <v>81.19</v>
      </c>
      <c r="K222" s="1">
        <v>21.5684</v>
      </c>
      <c r="L222" s="1">
        <v>9.0470317686986519</v>
      </c>
      <c r="M222" s="1">
        <v>0.23169563400000001</v>
      </c>
      <c r="N222" s="1">
        <v>502.32718060000002</v>
      </c>
      <c r="O222" s="1">
        <v>106.6224648</v>
      </c>
      <c r="P222" s="1">
        <v>71.7</v>
      </c>
      <c r="Q222" s="1">
        <v>41.46905726</v>
      </c>
      <c r="R222" s="1">
        <v>258.39999999999998</v>
      </c>
      <c r="S222" s="1">
        <v>51.371769380000003</v>
      </c>
      <c r="T222" s="1">
        <v>4.2879522860000003</v>
      </c>
      <c r="U222" s="1">
        <v>12.47449393</v>
      </c>
      <c r="V222" s="1">
        <f t="shared" si="6"/>
        <v>60.140740740740739</v>
      </c>
    </row>
    <row r="223" spans="1:22" x14ac:dyDescent="0.35">
      <c r="A223" t="s">
        <v>24</v>
      </c>
      <c r="B223" t="s">
        <v>13</v>
      </c>
      <c r="C223">
        <v>671</v>
      </c>
      <c r="D223">
        <v>160</v>
      </c>
      <c r="E223" s="1">
        <v>108.94</v>
      </c>
      <c r="F223" s="1">
        <v>99.78</v>
      </c>
      <c r="G223" s="1">
        <v>898.5</v>
      </c>
      <c r="H223" s="1">
        <v>167</v>
      </c>
      <c r="I223" s="1">
        <v>122</v>
      </c>
      <c r="J223" s="1">
        <v>71.33</v>
      </c>
      <c r="K223" s="1">
        <v>21.5761</v>
      </c>
      <c r="L223" s="1">
        <v>9.6912787760531369</v>
      </c>
      <c r="M223" s="1">
        <v>0.189856474</v>
      </c>
      <c r="N223" s="1">
        <v>910.64500269999996</v>
      </c>
      <c r="O223" s="1">
        <v>132.02424020000001</v>
      </c>
      <c r="P223" s="1">
        <v>72.099999999999994</v>
      </c>
      <c r="Q223" s="1">
        <v>43.173652689999997</v>
      </c>
      <c r="R223" s="1">
        <v>659.4</v>
      </c>
      <c r="S223" s="1">
        <v>73.388981639999997</v>
      </c>
      <c r="T223" s="1">
        <v>2.4013466889999999</v>
      </c>
      <c r="U223" s="1">
        <v>12.919820359999999</v>
      </c>
      <c r="V223" s="1">
        <f t="shared" si="6"/>
        <v>44.581249999999997</v>
      </c>
    </row>
    <row r="224" spans="1:22" x14ac:dyDescent="0.35">
      <c r="A224" t="s">
        <v>24</v>
      </c>
      <c r="B224" t="s">
        <v>12</v>
      </c>
      <c r="C224">
        <v>672</v>
      </c>
      <c r="D224">
        <v>158</v>
      </c>
      <c r="E224" s="1">
        <v>94.9</v>
      </c>
      <c r="F224" s="1">
        <v>87.38</v>
      </c>
      <c r="G224" s="1">
        <v>681</v>
      </c>
      <c r="H224" s="1">
        <v>162.1</v>
      </c>
      <c r="I224" s="1">
        <v>130</v>
      </c>
      <c r="J224" s="1">
        <v>78.89</v>
      </c>
      <c r="K224" s="1">
        <v>20.2394</v>
      </c>
      <c r="L224" s="1">
        <v>7.7047738569325182</v>
      </c>
      <c r="M224" s="1">
        <v>0.24950573300000001</v>
      </c>
      <c r="N224" s="1">
        <v>686.01497380000001</v>
      </c>
      <c r="O224" s="1">
        <v>122.4508064</v>
      </c>
      <c r="P224" s="1">
        <v>41.6</v>
      </c>
      <c r="Q224" s="1">
        <v>25.663170879999999</v>
      </c>
      <c r="R224" s="1">
        <v>477.3</v>
      </c>
      <c r="S224" s="1">
        <v>70.088105729999995</v>
      </c>
      <c r="T224" s="1">
        <v>2.9720117469999998</v>
      </c>
      <c r="U224" s="1">
        <v>12.48574954</v>
      </c>
      <c r="V224" s="1">
        <f t="shared" si="6"/>
        <v>49.930379746835449</v>
      </c>
    </row>
    <row r="225" spans="1:22" x14ac:dyDescent="0.35">
      <c r="A225" t="s">
        <v>24</v>
      </c>
      <c r="B225" t="s">
        <v>13</v>
      </c>
      <c r="C225">
        <v>673</v>
      </c>
      <c r="D225">
        <v>170</v>
      </c>
      <c r="E225" s="1">
        <v>86.26</v>
      </c>
      <c r="F225" s="1">
        <v>87.12</v>
      </c>
      <c r="G225" s="1">
        <v>719.5</v>
      </c>
      <c r="H225" s="1">
        <v>187</v>
      </c>
      <c r="I225" s="1">
        <v>150</v>
      </c>
      <c r="J225" s="1">
        <v>83.13</v>
      </c>
      <c r="K225" s="1">
        <v>23.262699999999999</v>
      </c>
      <c r="L225" s="1">
        <v>10.414956131489461</v>
      </c>
      <c r="M225" s="1">
        <v>0.326777492</v>
      </c>
      <c r="N225" s="1">
        <v>668.92048720000003</v>
      </c>
      <c r="O225" s="1">
        <v>121.0958298</v>
      </c>
      <c r="P225" s="1">
        <v>35</v>
      </c>
      <c r="Q225" s="1">
        <v>18.716577539999999</v>
      </c>
      <c r="R225" s="1">
        <v>497.5</v>
      </c>
      <c r="S225" s="1">
        <v>69.145239750000002</v>
      </c>
      <c r="T225" s="1">
        <v>3.2331758169999998</v>
      </c>
      <c r="U225" s="1">
        <v>12.439946519999999</v>
      </c>
      <c r="V225" s="1">
        <f t="shared" si="6"/>
        <v>48.9</v>
      </c>
    </row>
    <row r="226" spans="1:22" x14ac:dyDescent="0.35">
      <c r="A226" t="s">
        <v>24</v>
      </c>
      <c r="B226" t="s">
        <v>12</v>
      </c>
      <c r="C226">
        <v>674</v>
      </c>
      <c r="D226">
        <v>185</v>
      </c>
      <c r="E226" s="1">
        <v>125.2</v>
      </c>
      <c r="F226" s="1">
        <v>113.91</v>
      </c>
      <c r="G226" s="1">
        <v>1424.9</v>
      </c>
      <c r="H226" s="1">
        <v>244</v>
      </c>
      <c r="I226" s="1">
        <v>127</v>
      </c>
      <c r="J226" s="1">
        <v>97.57</v>
      </c>
      <c r="K226" s="1">
        <v>38.268999999999998</v>
      </c>
      <c r="L226" s="1">
        <v>12.799655073296924</v>
      </c>
      <c r="M226" s="1">
        <v>0.192778852</v>
      </c>
      <c r="N226" s="1">
        <v>1381.4531609999999</v>
      </c>
      <c r="O226" s="1">
        <v>152.19066989999999</v>
      </c>
      <c r="P226" s="1">
        <v>74.400000000000006</v>
      </c>
      <c r="Q226" s="1">
        <v>30.491803279999999</v>
      </c>
      <c r="R226" s="1">
        <v>1106.5</v>
      </c>
      <c r="S226" s="1">
        <v>77.654572250000001</v>
      </c>
      <c r="T226" s="1">
        <v>2.6857323320000002</v>
      </c>
      <c r="U226" s="1">
        <v>15.68401639</v>
      </c>
      <c r="V226" s="1">
        <f t="shared" si="6"/>
        <v>52.740540540540536</v>
      </c>
    </row>
    <row r="227" spans="1:22" x14ac:dyDescent="0.35">
      <c r="A227" t="s">
        <v>24</v>
      </c>
      <c r="B227" t="s">
        <v>12</v>
      </c>
      <c r="C227">
        <v>675</v>
      </c>
      <c r="D227">
        <v>160</v>
      </c>
      <c r="E227" s="1">
        <v>86.84</v>
      </c>
      <c r="F227" s="1">
        <v>88.2</v>
      </c>
      <c r="G227" s="1">
        <v>689</v>
      </c>
      <c r="H227" s="1">
        <v>176.6</v>
      </c>
      <c r="I227" s="1">
        <v>140</v>
      </c>
      <c r="J227" s="1">
        <v>69.69</v>
      </c>
      <c r="K227" s="1">
        <v>24.773800000000001</v>
      </c>
      <c r="L227" s="1">
        <v>11.35271940517805</v>
      </c>
      <c r="M227" s="1">
        <v>0.29638632300000001</v>
      </c>
      <c r="N227" s="1">
        <v>641.66246899999999</v>
      </c>
      <c r="O227" s="1">
        <v>117.8745095</v>
      </c>
      <c r="P227" s="1">
        <v>47.6</v>
      </c>
      <c r="Q227" s="1">
        <v>26.953567379999999</v>
      </c>
      <c r="R227" s="1">
        <v>464.8</v>
      </c>
      <c r="S227" s="1">
        <v>67.460087079999994</v>
      </c>
      <c r="T227" s="1">
        <v>3.595616836</v>
      </c>
      <c r="U227" s="1">
        <v>14.028199320000001</v>
      </c>
      <c r="V227" s="1">
        <f t="shared" si="6"/>
        <v>43.556249999999999</v>
      </c>
    </row>
    <row r="228" spans="1:22" x14ac:dyDescent="0.35">
      <c r="A228" t="s">
        <v>24</v>
      </c>
      <c r="B228" t="s">
        <v>12</v>
      </c>
      <c r="C228">
        <v>676</v>
      </c>
      <c r="D228">
        <v>147</v>
      </c>
      <c r="E228" s="1">
        <v>89.41</v>
      </c>
      <c r="F228" s="1">
        <v>87.34</v>
      </c>
      <c r="G228" s="1">
        <v>691</v>
      </c>
      <c r="H228" s="1">
        <v>145.5</v>
      </c>
      <c r="I228" s="1">
        <v>142</v>
      </c>
      <c r="J228" s="1">
        <v>69.81</v>
      </c>
      <c r="K228" s="1">
        <v>17.476900000000001</v>
      </c>
      <c r="L228" s="1">
        <v>8.9787090387883453</v>
      </c>
      <c r="M228" s="1">
        <v>0.24360221600000001</v>
      </c>
      <c r="N228" s="1">
        <v>601.05591119999997</v>
      </c>
      <c r="O228" s="1">
        <v>114.6441015</v>
      </c>
      <c r="P228" s="1">
        <v>38.200000000000003</v>
      </c>
      <c r="Q228" s="1">
        <v>26.25429553</v>
      </c>
      <c r="R228" s="1">
        <v>507.3</v>
      </c>
      <c r="S228" s="1">
        <v>73.415340090000001</v>
      </c>
      <c r="T228" s="1">
        <v>2.529218524</v>
      </c>
      <c r="U228" s="1">
        <v>12.01161512</v>
      </c>
      <c r="V228" s="1">
        <f t="shared" si="6"/>
        <v>47.489795918367349</v>
      </c>
    </row>
    <row r="229" spans="1:22" x14ac:dyDescent="0.35">
      <c r="A229" t="s">
        <v>24</v>
      </c>
      <c r="B229" t="s">
        <v>13</v>
      </c>
      <c r="C229">
        <v>677</v>
      </c>
      <c r="D229">
        <v>157</v>
      </c>
      <c r="E229" s="1">
        <v>74.790000000000006</v>
      </c>
      <c r="F229" s="1">
        <v>79.41</v>
      </c>
      <c r="G229" s="1">
        <v>583</v>
      </c>
      <c r="H229" s="1">
        <v>115.6</v>
      </c>
      <c r="I229" s="1">
        <v>132</v>
      </c>
      <c r="J229" s="1">
        <v>65.48</v>
      </c>
      <c r="K229" s="1">
        <v>13.836399999999999</v>
      </c>
      <c r="L229" s="1">
        <v>8.9705414703246458</v>
      </c>
      <c r="M229" s="1">
        <v>0.35467449000000001</v>
      </c>
      <c r="N229" s="1">
        <v>488.22120369999999</v>
      </c>
      <c r="O229" s="1">
        <v>108.3606478</v>
      </c>
      <c r="P229" s="1">
        <v>47</v>
      </c>
      <c r="Q229" s="1">
        <v>40.657439449999998</v>
      </c>
      <c r="R229" s="1">
        <v>420.4</v>
      </c>
      <c r="S229" s="1">
        <v>72.109777019999996</v>
      </c>
      <c r="T229" s="1">
        <v>2.3733104630000001</v>
      </c>
      <c r="U229" s="1">
        <v>11.969204149999999</v>
      </c>
      <c r="V229" s="1">
        <f t="shared" si="6"/>
        <v>41.70700636942675</v>
      </c>
    </row>
    <row r="230" spans="1:22" x14ac:dyDescent="0.35">
      <c r="A230" t="s">
        <v>24</v>
      </c>
      <c r="B230" t="s">
        <v>12</v>
      </c>
      <c r="C230">
        <v>678</v>
      </c>
      <c r="D230">
        <v>170</v>
      </c>
      <c r="E230" s="1">
        <v>110.65</v>
      </c>
      <c r="F230" s="1">
        <v>107.8</v>
      </c>
      <c r="G230" s="1">
        <v>1016</v>
      </c>
      <c r="H230" s="1">
        <v>240.4</v>
      </c>
      <c r="I230" s="1">
        <v>155</v>
      </c>
      <c r="J230" s="1">
        <v>75.84</v>
      </c>
      <c r="K230" s="1">
        <v>29.764600000000002</v>
      </c>
      <c r="L230" s="1">
        <v>11.255316718517975</v>
      </c>
      <c r="M230" s="1">
        <v>0.211473365</v>
      </c>
      <c r="N230" s="1">
        <v>1061.737987</v>
      </c>
      <c r="O230" s="1">
        <v>137.15137619999999</v>
      </c>
      <c r="P230" s="1">
        <v>58.6</v>
      </c>
      <c r="Q230" s="1">
        <v>24.376039930000001</v>
      </c>
      <c r="R230" s="1">
        <v>717</v>
      </c>
      <c r="S230" s="1">
        <v>70.570866140000007</v>
      </c>
      <c r="T230" s="1">
        <v>2.9295866140000002</v>
      </c>
      <c r="U230" s="1">
        <v>12.3812812</v>
      </c>
      <c r="V230" s="1">
        <f t="shared" si="6"/>
        <v>44.611764705882358</v>
      </c>
    </row>
    <row r="231" spans="1:22" x14ac:dyDescent="0.35">
      <c r="A231" t="s">
        <v>24</v>
      </c>
      <c r="B231" t="s">
        <v>12</v>
      </c>
      <c r="C231">
        <v>679</v>
      </c>
      <c r="D231">
        <v>165</v>
      </c>
      <c r="E231" s="1">
        <v>104.67</v>
      </c>
      <c r="F231" s="1">
        <v>104.6</v>
      </c>
      <c r="G231" s="1">
        <v>1035</v>
      </c>
      <c r="H231" s="1">
        <v>216.3</v>
      </c>
      <c r="I231" s="1">
        <v>130</v>
      </c>
      <c r="J231" s="1">
        <v>77.930000000000007</v>
      </c>
      <c r="K231" s="1">
        <v>27.216200000000001</v>
      </c>
      <c r="L231" s="1">
        <v>8.3755263409293068</v>
      </c>
      <c r="M231" s="1">
        <v>0.22371787700000001</v>
      </c>
      <c r="N231" s="1">
        <v>945.88014310000005</v>
      </c>
      <c r="O231" s="1">
        <v>131.41746459999999</v>
      </c>
      <c r="P231" s="1">
        <v>66.8</v>
      </c>
      <c r="Q231" s="1">
        <v>30.88303282</v>
      </c>
      <c r="R231" s="1">
        <v>751.9</v>
      </c>
      <c r="S231" s="1">
        <v>72.647343000000006</v>
      </c>
      <c r="T231" s="1">
        <v>2.6295845409999998</v>
      </c>
      <c r="U231" s="1">
        <v>12.582616740000001</v>
      </c>
      <c r="V231" s="1">
        <f t="shared" si="6"/>
        <v>47.230303030303034</v>
      </c>
    </row>
    <row r="232" spans="1:22" x14ac:dyDescent="0.35">
      <c r="A232" t="s">
        <v>24</v>
      </c>
      <c r="B232" t="s">
        <v>13</v>
      </c>
      <c r="C232">
        <v>680</v>
      </c>
      <c r="D232">
        <v>157</v>
      </c>
      <c r="E232" s="1">
        <v>97.35</v>
      </c>
      <c r="F232" s="1">
        <v>95.44</v>
      </c>
      <c r="G232" s="1">
        <v>764</v>
      </c>
      <c r="H232" s="1">
        <v>165.8</v>
      </c>
      <c r="I232" s="1">
        <v>117</v>
      </c>
      <c r="J232" s="1">
        <v>87.15</v>
      </c>
      <c r="K232" s="1">
        <v>21.6389</v>
      </c>
      <c r="L232" s="1">
        <v>10.320764918734316</v>
      </c>
      <c r="M232" s="1">
        <v>0.23451936300000001</v>
      </c>
      <c r="N232" s="1">
        <v>763.77298729999995</v>
      </c>
      <c r="O232" s="1">
        <v>123.62827350000001</v>
      </c>
      <c r="P232" s="1">
        <v>73</v>
      </c>
      <c r="Q232" s="1">
        <v>44.028950539999997</v>
      </c>
      <c r="R232" s="1">
        <v>525.20000000000005</v>
      </c>
      <c r="S232" s="1">
        <v>68.743455499999996</v>
      </c>
      <c r="T232" s="1">
        <v>2.8323167539999998</v>
      </c>
      <c r="U232" s="1">
        <v>13.05120627</v>
      </c>
      <c r="V232" s="1">
        <f t="shared" si="6"/>
        <v>55.509554140127392</v>
      </c>
    </row>
    <row r="233" spans="1:22" x14ac:dyDescent="0.35">
      <c r="A233" t="s">
        <v>24</v>
      </c>
      <c r="B233" t="s">
        <v>12</v>
      </c>
      <c r="C233">
        <v>681</v>
      </c>
      <c r="D233">
        <v>177</v>
      </c>
      <c r="E233" s="1">
        <v>94.47</v>
      </c>
      <c r="F233" s="1">
        <v>83.09</v>
      </c>
      <c r="G233" s="1">
        <v>872</v>
      </c>
      <c r="H233" s="1">
        <v>241.2</v>
      </c>
      <c r="I233" s="1">
        <v>132</v>
      </c>
      <c r="J233" s="1">
        <v>100.91</v>
      </c>
      <c r="K233" s="1">
        <v>30.510999999999999</v>
      </c>
      <c r="L233" s="1">
        <v>8.877454032971718</v>
      </c>
      <c r="M233" s="1">
        <v>0.30401149300000002</v>
      </c>
      <c r="N233" s="1">
        <v>727.46850570000004</v>
      </c>
      <c r="O233" s="1">
        <v>129.3104404</v>
      </c>
      <c r="P233" s="1">
        <v>56.8</v>
      </c>
      <c r="Q233" s="1">
        <v>23.548922059999999</v>
      </c>
      <c r="R233" s="1">
        <v>574</v>
      </c>
      <c r="S233" s="1">
        <v>65.825688069999998</v>
      </c>
      <c r="T233" s="1">
        <v>3.4989678899999999</v>
      </c>
      <c r="U233" s="1">
        <v>12.649668330000001</v>
      </c>
      <c r="V233" s="1">
        <f t="shared" si="6"/>
        <v>57.011299435028249</v>
      </c>
    </row>
    <row r="234" spans="1:22" x14ac:dyDescent="0.35">
      <c r="A234" t="s">
        <v>24</v>
      </c>
      <c r="B234" t="s">
        <v>13</v>
      </c>
      <c r="C234">
        <v>682</v>
      </c>
      <c r="D234">
        <v>132</v>
      </c>
      <c r="E234" s="1">
        <v>109.01</v>
      </c>
      <c r="F234" s="1">
        <v>106.21</v>
      </c>
      <c r="G234" s="1">
        <v>876</v>
      </c>
      <c r="H234" s="1">
        <v>171.5</v>
      </c>
      <c r="I234" s="1">
        <v>113</v>
      </c>
      <c r="J234" s="1">
        <v>81.290000000000006</v>
      </c>
      <c r="K234" s="1">
        <v>22.928999999999998</v>
      </c>
      <c r="L234" s="1">
        <v>8.0692572724497253</v>
      </c>
      <c r="M234" s="1">
        <v>9.5390233000000005E-2</v>
      </c>
      <c r="N234" s="1">
        <v>800.20992779999995</v>
      </c>
      <c r="O234" s="1">
        <v>119.9554917</v>
      </c>
      <c r="P234" s="1">
        <v>57.2</v>
      </c>
      <c r="Q234" s="1">
        <v>33.352769680000002</v>
      </c>
      <c r="R234" s="1">
        <v>647.29999999999995</v>
      </c>
      <c r="S234" s="1">
        <v>73.892694059999997</v>
      </c>
      <c r="T234" s="1">
        <v>2.6174657529999998</v>
      </c>
      <c r="U234" s="1">
        <v>13.3696793</v>
      </c>
      <c r="V234" s="1">
        <f t="shared" si="6"/>
        <v>61.583333333333336</v>
      </c>
    </row>
    <row r="235" spans="1:22" x14ac:dyDescent="0.35">
      <c r="A235" t="s">
        <v>24</v>
      </c>
      <c r="B235" t="s">
        <v>12</v>
      </c>
      <c r="C235">
        <v>683</v>
      </c>
      <c r="D235">
        <v>157</v>
      </c>
      <c r="E235" s="1">
        <v>113.75</v>
      </c>
      <c r="F235" s="1">
        <v>110.18</v>
      </c>
      <c r="G235" s="1">
        <v>1049</v>
      </c>
      <c r="H235" s="1">
        <v>199.1</v>
      </c>
      <c r="I235" s="1">
        <v>142</v>
      </c>
      <c r="J235" s="1">
        <v>86.14</v>
      </c>
      <c r="K235" s="1">
        <v>26.4206</v>
      </c>
      <c r="L235" s="1">
        <v>9.0622468831139376</v>
      </c>
      <c r="M235" s="1">
        <v>0.159741459</v>
      </c>
      <c r="N235" s="1">
        <v>1030.2724370000001</v>
      </c>
      <c r="O235" s="1">
        <v>133.6366342</v>
      </c>
      <c r="P235" s="1">
        <v>38.5</v>
      </c>
      <c r="Q235" s="1">
        <v>19.337016569999999</v>
      </c>
      <c r="R235" s="1">
        <v>811.4</v>
      </c>
      <c r="S235" s="1">
        <v>77.349857009999994</v>
      </c>
      <c r="T235" s="1">
        <v>2.5186463300000002</v>
      </c>
      <c r="U235" s="1">
        <v>13.270015069999999</v>
      </c>
      <c r="V235" s="1">
        <f t="shared" si="6"/>
        <v>54.866242038216562</v>
      </c>
    </row>
    <row r="236" spans="1:22" x14ac:dyDescent="0.35">
      <c r="A236" t="s">
        <v>24</v>
      </c>
      <c r="B236" t="s">
        <v>12</v>
      </c>
      <c r="C236">
        <v>684</v>
      </c>
      <c r="D236">
        <v>185</v>
      </c>
      <c r="E236" s="1">
        <v>103.28</v>
      </c>
      <c r="F236" s="1">
        <v>103.56</v>
      </c>
      <c r="G236" s="1">
        <v>1081</v>
      </c>
      <c r="H236" s="1">
        <v>176.7</v>
      </c>
      <c r="I236" s="1">
        <v>170</v>
      </c>
      <c r="J236" s="1">
        <v>87.48</v>
      </c>
      <c r="K236" s="1">
        <v>22.617100000000001</v>
      </c>
      <c r="L236" s="1">
        <v>8.3313068430523778</v>
      </c>
      <c r="M236" s="1">
        <v>0.28347440000000002</v>
      </c>
      <c r="N236" s="1">
        <v>1036.0441310000001</v>
      </c>
      <c r="O236" s="1">
        <v>138.227349</v>
      </c>
      <c r="P236" s="1">
        <v>34.1</v>
      </c>
      <c r="Q236" s="1">
        <v>19.298245609999999</v>
      </c>
      <c r="R236" s="1">
        <v>870.2</v>
      </c>
      <c r="S236" s="1">
        <v>80.499537470000007</v>
      </c>
      <c r="T236" s="1">
        <v>2.0922386679999998</v>
      </c>
      <c r="U236" s="1">
        <v>12.79971703</v>
      </c>
      <c r="V236" s="1">
        <f t="shared" si="6"/>
        <v>47.286486486486488</v>
      </c>
    </row>
    <row r="237" spans="1:22" x14ac:dyDescent="0.35">
      <c r="A237" t="s">
        <v>24</v>
      </c>
      <c r="B237" t="s">
        <v>12</v>
      </c>
      <c r="C237">
        <v>685</v>
      </c>
      <c r="D237">
        <v>90</v>
      </c>
      <c r="E237" s="1">
        <v>96.63</v>
      </c>
      <c r="F237" s="1">
        <v>90.22</v>
      </c>
      <c r="G237" s="1">
        <v>496</v>
      </c>
      <c r="H237" s="1">
        <v>161.30000000000001</v>
      </c>
      <c r="I237" s="1">
        <v>112</v>
      </c>
      <c r="J237" s="1">
        <v>69.5</v>
      </c>
      <c r="K237" s="1">
        <v>20.023499999999999</v>
      </c>
      <c r="L237" s="1">
        <v>8.7197542887107584</v>
      </c>
      <c r="M237" s="1">
        <v>-3.5524834999999998E-2</v>
      </c>
      <c r="N237" s="1">
        <v>410.82377339999999</v>
      </c>
      <c r="O237" s="1">
        <v>93.256099000000006</v>
      </c>
      <c r="P237" s="1">
        <v>28.8</v>
      </c>
      <c r="Q237" s="1">
        <v>17.854928699999999</v>
      </c>
      <c r="R237" s="1">
        <v>305.89999999999998</v>
      </c>
      <c r="S237" s="1">
        <v>61.673387099999999</v>
      </c>
      <c r="T237" s="1">
        <v>4.0369959680000003</v>
      </c>
      <c r="U237" s="1">
        <v>12.413825170000001</v>
      </c>
      <c r="V237" s="1">
        <f t="shared" si="6"/>
        <v>77.222222222222229</v>
      </c>
    </row>
    <row r="238" spans="1:22" x14ac:dyDescent="0.35">
      <c r="A238" t="s">
        <v>24</v>
      </c>
      <c r="B238" t="s">
        <v>12</v>
      </c>
      <c r="C238">
        <v>686</v>
      </c>
      <c r="D238">
        <v>150</v>
      </c>
      <c r="E238" s="1">
        <v>88.84</v>
      </c>
      <c r="F238" s="1">
        <v>88.21</v>
      </c>
      <c r="G238" s="1">
        <v>665</v>
      </c>
      <c r="H238" s="1">
        <v>148.9</v>
      </c>
      <c r="I238" s="1">
        <v>165</v>
      </c>
      <c r="J238" s="1">
        <v>70.5</v>
      </c>
      <c r="K238" s="1">
        <v>20.132899999999999</v>
      </c>
      <c r="L238" s="1">
        <v>7.5215195029032014</v>
      </c>
      <c r="M238" s="1">
        <v>0.25607100999999999</v>
      </c>
      <c r="N238" s="1">
        <v>615.48275130000002</v>
      </c>
      <c r="O238" s="1">
        <v>115.4382952</v>
      </c>
      <c r="P238" s="1">
        <v>28.6</v>
      </c>
      <c r="Q238" s="1">
        <v>19.207521830000001</v>
      </c>
      <c r="R238" s="1">
        <v>487.5</v>
      </c>
      <c r="S238" s="1">
        <v>73.308270680000007</v>
      </c>
      <c r="T238" s="1">
        <v>3.027503759</v>
      </c>
      <c r="U238" s="1">
        <v>13.521087980000001</v>
      </c>
      <c r="V238" s="1">
        <f t="shared" si="6"/>
        <v>47</v>
      </c>
    </row>
    <row r="239" spans="1:22" x14ac:dyDescent="0.35">
      <c r="A239" t="s">
        <v>24</v>
      </c>
      <c r="B239" t="s">
        <v>13</v>
      </c>
      <c r="C239">
        <v>687</v>
      </c>
      <c r="D239">
        <v>150</v>
      </c>
      <c r="E239" s="1">
        <v>94.69</v>
      </c>
      <c r="F239" s="1">
        <v>95.31</v>
      </c>
      <c r="G239" s="1">
        <v>801</v>
      </c>
      <c r="H239" s="1">
        <v>148.5</v>
      </c>
      <c r="I239" s="1">
        <v>130</v>
      </c>
      <c r="J239" s="1">
        <v>79.930000000000007</v>
      </c>
      <c r="K239" s="1">
        <v>18.8139</v>
      </c>
      <c r="L239" s="1">
        <v>9.5254040895295571</v>
      </c>
      <c r="M239" s="1">
        <v>0.22604111299999999</v>
      </c>
      <c r="N239" s="1">
        <v>708.81369610000002</v>
      </c>
      <c r="O239" s="1">
        <v>119.1784376</v>
      </c>
      <c r="P239" s="1">
        <v>65.400000000000006</v>
      </c>
      <c r="Q239" s="1">
        <v>44.040404039999999</v>
      </c>
      <c r="R239" s="1">
        <v>587.1</v>
      </c>
      <c r="S239" s="1">
        <v>73.295880150000002</v>
      </c>
      <c r="T239" s="1">
        <v>2.3488014979999998</v>
      </c>
      <c r="U239" s="1">
        <v>12.669292929999999</v>
      </c>
      <c r="V239" s="1">
        <f t="shared" si="6"/>
        <v>53.286666666666669</v>
      </c>
    </row>
    <row r="240" spans="1:22" x14ac:dyDescent="0.35">
      <c r="A240" t="s">
        <v>24</v>
      </c>
      <c r="B240" t="s">
        <v>12</v>
      </c>
      <c r="C240">
        <v>688</v>
      </c>
      <c r="D240">
        <v>175</v>
      </c>
      <c r="E240" s="1">
        <v>89.79</v>
      </c>
      <c r="F240" s="1">
        <v>89.09</v>
      </c>
      <c r="G240" s="1">
        <v>759</v>
      </c>
      <c r="H240" s="1">
        <v>173.6</v>
      </c>
      <c r="I240" s="1">
        <v>165</v>
      </c>
      <c r="J240" s="1">
        <v>95.17</v>
      </c>
      <c r="K240" s="1">
        <v>23.4633</v>
      </c>
      <c r="L240" s="1">
        <v>9.0537136719898808</v>
      </c>
      <c r="M240" s="1">
        <v>0.32180218300000002</v>
      </c>
      <c r="N240" s="1">
        <v>732.98187329999996</v>
      </c>
      <c r="O240" s="1">
        <v>125.352503</v>
      </c>
      <c r="P240" s="1">
        <v>53.1</v>
      </c>
      <c r="Q240" s="1">
        <v>30.5875576</v>
      </c>
      <c r="R240" s="1">
        <v>532.29999999999995</v>
      </c>
      <c r="S240" s="1">
        <v>70.131752309999996</v>
      </c>
      <c r="T240" s="1">
        <v>3.0913438740000001</v>
      </c>
      <c r="U240" s="1">
        <v>13.515725809999999</v>
      </c>
      <c r="V240" s="1">
        <f t="shared" si="6"/>
        <v>54.382857142857141</v>
      </c>
    </row>
    <row r="241" spans="1:22" x14ac:dyDescent="0.35">
      <c r="A241" t="s">
        <v>24</v>
      </c>
      <c r="B241" t="s">
        <v>13</v>
      </c>
      <c r="C241">
        <v>689</v>
      </c>
      <c r="D241">
        <v>140</v>
      </c>
      <c r="E241" s="1">
        <v>104.85</v>
      </c>
      <c r="F241" s="1">
        <v>90.82</v>
      </c>
      <c r="G241" s="1">
        <v>753</v>
      </c>
      <c r="H241" s="1">
        <v>196.7</v>
      </c>
      <c r="I241" s="1">
        <v>120</v>
      </c>
      <c r="J241" s="1">
        <v>69.33</v>
      </c>
      <c r="K241" s="1">
        <v>24.808499999999999</v>
      </c>
      <c r="L241" s="1">
        <v>10.567748957010691</v>
      </c>
      <c r="M241" s="1">
        <v>0.14355728000000001</v>
      </c>
      <c r="N241" s="1">
        <v>698.03343210000003</v>
      </c>
      <c r="O241" s="1">
        <v>121.15692300000001</v>
      </c>
      <c r="P241" s="1">
        <v>36.6</v>
      </c>
      <c r="Q241" s="1">
        <v>18.607015759999999</v>
      </c>
      <c r="R241" s="1">
        <v>519.70000000000005</v>
      </c>
      <c r="S241" s="1">
        <v>69.017264280000006</v>
      </c>
      <c r="T241" s="1">
        <v>3.2946215140000001</v>
      </c>
      <c r="U241" s="1">
        <v>12.612353840000001</v>
      </c>
      <c r="V241" s="1">
        <f t="shared" si="6"/>
        <v>49.521428571428572</v>
      </c>
    </row>
    <row r="242" spans="1:22" x14ac:dyDescent="0.35">
      <c r="A242" t="s">
        <v>24</v>
      </c>
      <c r="B242" t="s">
        <v>13</v>
      </c>
      <c r="C242">
        <v>690</v>
      </c>
      <c r="D242">
        <v>147</v>
      </c>
      <c r="E242" s="1">
        <v>76.97</v>
      </c>
      <c r="F242" s="1">
        <v>78.19</v>
      </c>
      <c r="G242" s="1">
        <v>533</v>
      </c>
      <c r="H242" s="1">
        <v>151.5</v>
      </c>
      <c r="I242" s="1">
        <v>130</v>
      </c>
      <c r="J242" s="1">
        <v>83.6</v>
      </c>
      <c r="K242" s="1">
        <v>19.2395</v>
      </c>
      <c r="L242" s="1">
        <v>8.1519790015333058</v>
      </c>
      <c r="M242" s="1">
        <v>0.31267580499999997</v>
      </c>
      <c r="N242" s="1">
        <v>463.22105349999998</v>
      </c>
      <c r="O242" s="1">
        <v>106.3700616</v>
      </c>
      <c r="P242" s="1">
        <v>57.5</v>
      </c>
      <c r="Q242" s="1">
        <v>37.953795380000003</v>
      </c>
      <c r="R242" s="1">
        <v>324</v>
      </c>
      <c r="S242" s="1">
        <v>60.787992500000001</v>
      </c>
      <c r="T242" s="1">
        <v>3.6096622890000001</v>
      </c>
      <c r="U242" s="1">
        <v>12.699339930000001</v>
      </c>
      <c r="V242" s="1">
        <f t="shared" si="6"/>
        <v>56.870748299319729</v>
      </c>
    </row>
    <row r="243" spans="1:22" x14ac:dyDescent="0.35">
      <c r="A243" t="s">
        <v>24</v>
      </c>
      <c r="B243" t="s">
        <v>12</v>
      </c>
      <c r="C243">
        <v>691</v>
      </c>
      <c r="D243">
        <v>187</v>
      </c>
      <c r="E243" s="1">
        <v>92.62</v>
      </c>
      <c r="F243" s="1">
        <v>90.45</v>
      </c>
      <c r="G243" s="1">
        <v>914</v>
      </c>
      <c r="H243" s="1">
        <v>200.1</v>
      </c>
      <c r="I243" s="1">
        <v>130</v>
      </c>
      <c r="J243" s="1">
        <v>88.45</v>
      </c>
      <c r="K243" s="1">
        <v>25.713999999999999</v>
      </c>
      <c r="L243" s="1">
        <v>9.6636073734152586</v>
      </c>
      <c r="M243" s="1">
        <v>0.33752950399999998</v>
      </c>
      <c r="N243" s="1">
        <v>820.26316580000002</v>
      </c>
      <c r="O243" s="1">
        <v>131.6052431</v>
      </c>
      <c r="P243" s="1">
        <v>52.8</v>
      </c>
      <c r="Q243" s="1">
        <v>26.3868066</v>
      </c>
      <c r="R243" s="1">
        <v>661.1</v>
      </c>
      <c r="S243" s="1">
        <v>72.33041575</v>
      </c>
      <c r="T243" s="1">
        <v>2.8133479210000001</v>
      </c>
      <c r="U243" s="1">
        <v>12.85057471</v>
      </c>
      <c r="V243" s="1">
        <f t="shared" si="6"/>
        <v>47.299465240641716</v>
      </c>
    </row>
    <row r="244" spans="1:22" x14ac:dyDescent="0.35">
      <c r="A244" t="s">
        <v>24</v>
      </c>
      <c r="B244" t="s">
        <v>12</v>
      </c>
      <c r="C244">
        <v>692</v>
      </c>
      <c r="D244">
        <v>115</v>
      </c>
      <c r="E244" s="1">
        <v>109.93</v>
      </c>
      <c r="F244" s="1">
        <v>102.16</v>
      </c>
      <c r="G244" s="1">
        <v>787</v>
      </c>
      <c r="H244" s="1">
        <v>163.80000000000001</v>
      </c>
      <c r="I244" s="1">
        <v>108</v>
      </c>
      <c r="J244" s="1">
        <v>67.83</v>
      </c>
      <c r="K244" s="1">
        <v>22.4985</v>
      </c>
      <c r="L244" s="1">
        <v>9.2695068560126206</v>
      </c>
      <c r="M244" s="1">
        <v>2.2540345999999999E-2</v>
      </c>
      <c r="N244" s="1">
        <v>676.2280915</v>
      </c>
      <c r="O244" s="1">
        <v>112.4364265</v>
      </c>
      <c r="P244" s="1">
        <v>51</v>
      </c>
      <c r="Q244" s="1">
        <v>31.135531140000001</v>
      </c>
      <c r="R244" s="1">
        <v>572.20000000000005</v>
      </c>
      <c r="S244" s="1">
        <v>72.706480299999996</v>
      </c>
      <c r="T244" s="1">
        <v>2.8587674710000002</v>
      </c>
      <c r="U244" s="1">
        <v>13.735347989999999</v>
      </c>
      <c r="V244" s="1">
        <f t="shared" si="6"/>
        <v>58.982608695652175</v>
      </c>
    </row>
    <row r="245" spans="1:22" x14ac:dyDescent="0.35">
      <c r="A245" t="s">
        <v>24</v>
      </c>
      <c r="B245" t="s">
        <v>12</v>
      </c>
      <c r="C245">
        <v>693</v>
      </c>
      <c r="D245">
        <v>155</v>
      </c>
      <c r="E245" s="1">
        <v>84.05</v>
      </c>
      <c r="F245" s="1">
        <v>86.42</v>
      </c>
      <c r="G245" s="1">
        <v>634</v>
      </c>
      <c r="H245" s="1">
        <v>165.6</v>
      </c>
      <c r="I245" s="1">
        <v>160</v>
      </c>
      <c r="J245" s="1">
        <v>74.209999999999994</v>
      </c>
      <c r="K245" s="1">
        <v>21.419499999999999</v>
      </c>
      <c r="L245" s="1">
        <v>9.4063820350615153</v>
      </c>
      <c r="M245" s="1">
        <v>0.29679983300000001</v>
      </c>
      <c r="N245" s="1">
        <v>589.49745350000001</v>
      </c>
      <c r="O245" s="1">
        <v>114.1391694</v>
      </c>
      <c r="P245" s="1">
        <v>40.6</v>
      </c>
      <c r="Q245" s="1">
        <v>24.51690821</v>
      </c>
      <c r="R245" s="1">
        <v>427.8</v>
      </c>
      <c r="S245" s="1">
        <v>67.476340690000001</v>
      </c>
      <c r="T245" s="1">
        <v>3.3784700320000001</v>
      </c>
      <c r="U245" s="1">
        <v>12.93448068</v>
      </c>
      <c r="V245" s="1">
        <f t="shared" si="6"/>
        <v>47.877419354838707</v>
      </c>
    </row>
    <row r="246" spans="1:22" x14ac:dyDescent="0.35">
      <c r="A246" t="s">
        <v>24</v>
      </c>
      <c r="B246" t="s">
        <v>13</v>
      </c>
      <c r="C246">
        <v>694</v>
      </c>
      <c r="D246">
        <v>160</v>
      </c>
      <c r="E246" s="1">
        <v>81.650000000000006</v>
      </c>
      <c r="F246" s="1">
        <v>81.400000000000006</v>
      </c>
      <c r="G246" s="1">
        <v>655</v>
      </c>
      <c r="H246" s="1">
        <v>168.2</v>
      </c>
      <c r="I246" s="1">
        <v>160</v>
      </c>
      <c r="J246" s="1">
        <v>80.95</v>
      </c>
      <c r="K246" s="1">
        <v>21.087299999999999</v>
      </c>
      <c r="L246" s="1">
        <v>7.727399904207747</v>
      </c>
      <c r="M246" s="1">
        <v>0.32422925699999999</v>
      </c>
      <c r="N246" s="1">
        <v>556.79949420000003</v>
      </c>
      <c r="O246" s="1">
        <v>114.29785649999999</v>
      </c>
      <c r="P246" s="1">
        <v>35.799999999999997</v>
      </c>
      <c r="Q246" s="1">
        <v>21.284185489999999</v>
      </c>
      <c r="R246" s="1">
        <v>451</v>
      </c>
      <c r="S246" s="1">
        <v>68.854961829999993</v>
      </c>
      <c r="T246" s="1">
        <v>3.219435115</v>
      </c>
      <c r="U246" s="1">
        <v>12.53703924</v>
      </c>
      <c r="V246" s="1">
        <f t="shared" si="6"/>
        <v>50.593750000000007</v>
      </c>
    </row>
    <row r="247" spans="1:22" x14ac:dyDescent="0.35">
      <c r="A247" t="s">
        <v>24</v>
      </c>
      <c r="B247" t="s">
        <v>13</v>
      </c>
      <c r="C247">
        <v>695</v>
      </c>
      <c r="D247">
        <v>133</v>
      </c>
      <c r="E247" s="1">
        <v>105.15</v>
      </c>
      <c r="F247" s="1">
        <v>106.3</v>
      </c>
      <c r="G247" s="1">
        <v>820</v>
      </c>
      <c r="H247" s="1">
        <v>170.8</v>
      </c>
      <c r="I247" s="1">
        <v>170</v>
      </c>
      <c r="J247" s="1">
        <v>79.53</v>
      </c>
      <c r="K247" s="1">
        <v>23.0108</v>
      </c>
      <c r="L247" s="1">
        <v>9.560728005979799</v>
      </c>
      <c r="M247" s="1">
        <v>0.11694310300000001</v>
      </c>
      <c r="N247" s="1">
        <v>778.38137919999997</v>
      </c>
      <c r="O247" s="1">
        <v>118.2579807</v>
      </c>
      <c r="P247" s="1">
        <v>44.1</v>
      </c>
      <c r="Q247" s="1">
        <v>25.819672130000001</v>
      </c>
      <c r="R247" s="1">
        <v>605.1</v>
      </c>
      <c r="S247" s="1">
        <v>73.792682929999998</v>
      </c>
      <c r="T247" s="1">
        <v>2.8061951220000001</v>
      </c>
      <c r="U247" s="1">
        <v>13.47236534</v>
      </c>
      <c r="V247" s="1">
        <f t="shared" si="6"/>
        <v>59.796992481203006</v>
      </c>
    </row>
    <row r="248" spans="1:22" x14ac:dyDescent="0.35">
      <c r="A248" t="s">
        <v>24</v>
      </c>
      <c r="B248" t="s">
        <v>13</v>
      </c>
      <c r="C248">
        <v>696</v>
      </c>
      <c r="D248">
        <v>130</v>
      </c>
      <c r="E248" s="1">
        <v>103.4</v>
      </c>
      <c r="F248" s="1">
        <v>98.83</v>
      </c>
      <c r="G248" s="1">
        <v>797</v>
      </c>
      <c r="H248" s="1">
        <v>175.3</v>
      </c>
      <c r="I248" s="1">
        <v>130</v>
      </c>
      <c r="J248" s="1">
        <v>86.14</v>
      </c>
      <c r="K248" s="1">
        <v>25.799299999999999</v>
      </c>
      <c r="L248" s="1">
        <v>9.4359149279244008</v>
      </c>
      <c r="M248" s="1">
        <v>0.113967438</v>
      </c>
      <c r="N248" s="1">
        <v>695.5861754</v>
      </c>
      <c r="O248" s="1">
        <v>115.9396395</v>
      </c>
      <c r="P248" s="1">
        <v>61.4</v>
      </c>
      <c r="Q248" s="1">
        <v>35.02567028</v>
      </c>
      <c r="R248" s="1">
        <v>560.29999999999995</v>
      </c>
      <c r="S248" s="1">
        <v>70.301129230000001</v>
      </c>
      <c r="T248" s="1">
        <v>3.2370514429999999</v>
      </c>
      <c r="U248" s="1">
        <v>14.71722761</v>
      </c>
      <c r="V248" s="1">
        <f t="shared" si="6"/>
        <v>66.261538461538464</v>
      </c>
    </row>
    <row r="249" spans="1:22" x14ac:dyDescent="0.35">
      <c r="A249" t="s">
        <v>24</v>
      </c>
      <c r="B249" t="s">
        <v>13</v>
      </c>
      <c r="C249">
        <v>697</v>
      </c>
      <c r="D249">
        <v>112</v>
      </c>
      <c r="E249" s="1">
        <v>124.56</v>
      </c>
      <c r="F249" s="1">
        <v>110.72</v>
      </c>
      <c r="G249" s="1">
        <v>763</v>
      </c>
      <c r="H249" s="1">
        <v>169.7</v>
      </c>
      <c r="I249" s="1">
        <v>115</v>
      </c>
      <c r="J249" s="1">
        <v>65.819999999999993</v>
      </c>
      <c r="K249" s="1">
        <v>21.0063</v>
      </c>
      <c r="L249" s="1">
        <v>8.8711481793557105</v>
      </c>
      <c r="M249" s="1">
        <v>-5.3094351999999997E-2</v>
      </c>
      <c r="N249" s="1">
        <v>808.76240459999997</v>
      </c>
      <c r="O249" s="1">
        <v>118.1131661</v>
      </c>
      <c r="P249" s="1">
        <v>53.4</v>
      </c>
      <c r="Q249" s="1">
        <v>31.467295230000001</v>
      </c>
      <c r="R249" s="1">
        <v>539.9</v>
      </c>
      <c r="S249" s="1">
        <v>70.760157269999993</v>
      </c>
      <c r="T249" s="1">
        <v>2.7531192660000001</v>
      </c>
      <c r="U249" s="1">
        <v>12.378491459999999</v>
      </c>
      <c r="V249" s="1">
        <f t="shared" si="6"/>
        <v>58.767857142857139</v>
      </c>
    </row>
    <row r="250" spans="1:22" x14ac:dyDescent="0.35">
      <c r="A250" t="s">
        <v>24</v>
      </c>
      <c r="B250" t="s">
        <v>12</v>
      </c>
      <c r="C250">
        <v>698</v>
      </c>
      <c r="D250">
        <v>150</v>
      </c>
      <c r="E250" s="1">
        <v>92.45</v>
      </c>
      <c r="F250" s="1">
        <v>83.67</v>
      </c>
      <c r="G250" s="1">
        <v>689</v>
      </c>
      <c r="H250" s="1">
        <v>126.3</v>
      </c>
      <c r="I250" s="1">
        <v>122</v>
      </c>
      <c r="J250" s="1">
        <v>73.849999999999994</v>
      </c>
      <c r="K250" s="1">
        <v>17.226400000000002</v>
      </c>
      <c r="L250" s="1">
        <v>8.3000510843821207</v>
      </c>
      <c r="M250" s="1">
        <v>0.23736852999999999</v>
      </c>
      <c r="N250" s="1">
        <v>607.52786060000005</v>
      </c>
      <c r="O250" s="1">
        <v>117.76034989999999</v>
      </c>
      <c r="P250" s="1">
        <v>44.4</v>
      </c>
      <c r="Q250" s="1">
        <v>35.1543943</v>
      </c>
      <c r="R250" s="1">
        <v>518.29999999999995</v>
      </c>
      <c r="S250" s="1">
        <v>75.224963720000005</v>
      </c>
      <c r="T250" s="1">
        <v>2.5002031929999999</v>
      </c>
      <c r="U250" s="1">
        <v>13.639271580000001</v>
      </c>
      <c r="V250" s="1">
        <f t="shared" si="6"/>
        <v>49.233333333333327</v>
      </c>
    </row>
    <row r="251" spans="1:22" x14ac:dyDescent="0.35">
      <c r="A251" t="s">
        <v>24</v>
      </c>
      <c r="B251" t="s">
        <v>12</v>
      </c>
      <c r="C251">
        <v>699</v>
      </c>
      <c r="D251">
        <v>140</v>
      </c>
      <c r="E251" s="1">
        <v>92.11</v>
      </c>
      <c r="F251" s="1">
        <v>85.51</v>
      </c>
      <c r="G251" s="1">
        <v>565</v>
      </c>
      <c r="H251" s="1">
        <v>144</v>
      </c>
      <c r="I251" s="1">
        <v>127</v>
      </c>
      <c r="J251" s="1">
        <v>68.89</v>
      </c>
      <c r="K251" s="1">
        <v>19.7179</v>
      </c>
      <c r="L251" s="1">
        <v>9.1820122832553217</v>
      </c>
      <c r="M251" s="1">
        <v>0.206324587</v>
      </c>
      <c r="N251" s="1">
        <v>577.36437060000003</v>
      </c>
      <c r="O251" s="1">
        <v>113.5579147</v>
      </c>
      <c r="P251" s="1">
        <v>31.1</v>
      </c>
      <c r="Q251" s="1">
        <v>21.597222219999999</v>
      </c>
      <c r="R251" s="1">
        <v>389.9</v>
      </c>
      <c r="S251" s="1">
        <v>69.008849560000002</v>
      </c>
      <c r="T251" s="1">
        <v>3.4898938049999999</v>
      </c>
      <c r="U251" s="1">
        <v>13.69298611</v>
      </c>
      <c r="V251" s="1">
        <f t="shared" si="6"/>
        <v>49.207142857142856</v>
      </c>
    </row>
    <row r="252" spans="1:22" x14ac:dyDescent="0.35">
      <c r="A252" t="s">
        <v>24</v>
      </c>
      <c r="B252" t="s">
        <v>12</v>
      </c>
      <c r="C252">
        <v>700</v>
      </c>
      <c r="D252">
        <v>105</v>
      </c>
      <c r="E252" s="1">
        <v>93</v>
      </c>
      <c r="F252" s="1">
        <v>82.38</v>
      </c>
      <c r="G252" s="1">
        <v>483</v>
      </c>
      <c r="H252" s="1">
        <v>145.1</v>
      </c>
      <c r="I252" s="1">
        <v>135</v>
      </c>
      <c r="J252" s="1">
        <v>77.39</v>
      </c>
      <c r="K252" s="1">
        <v>19.568999999999999</v>
      </c>
      <c r="L252" s="1">
        <v>9.4322653175941564</v>
      </c>
      <c r="M252" s="1">
        <v>6.0606061000000003E-2</v>
      </c>
      <c r="N252" s="1">
        <v>421.20380979999999</v>
      </c>
      <c r="O252" s="1">
        <v>98.818014550000001</v>
      </c>
      <c r="P252" s="1">
        <v>53.9</v>
      </c>
      <c r="Q252" s="1">
        <v>37.146795310000002</v>
      </c>
      <c r="R252" s="1">
        <v>284</v>
      </c>
      <c r="S252" s="1">
        <v>58.79917184</v>
      </c>
      <c r="T252" s="1">
        <v>4.0515527950000001</v>
      </c>
      <c r="U252" s="1">
        <v>13.486560989999999</v>
      </c>
      <c r="V252" s="1">
        <f t="shared" si="6"/>
        <v>73.704761904761909</v>
      </c>
    </row>
    <row r="253" spans="1:22" x14ac:dyDescent="0.35">
      <c r="A253" t="s">
        <v>24</v>
      </c>
      <c r="B253" t="s">
        <v>12</v>
      </c>
      <c r="C253">
        <v>701</v>
      </c>
      <c r="D253">
        <v>155</v>
      </c>
      <c r="E253" s="1">
        <v>98.95</v>
      </c>
      <c r="F253" s="1">
        <v>100.15</v>
      </c>
      <c r="G253" s="1">
        <v>877</v>
      </c>
      <c r="H253" s="1">
        <v>173.3</v>
      </c>
      <c r="I253" s="1">
        <v>145</v>
      </c>
      <c r="J253" s="1">
        <v>87.96</v>
      </c>
      <c r="K253" s="1">
        <v>22.4574</v>
      </c>
      <c r="L253" s="1">
        <v>9.5055527354012419</v>
      </c>
      <c r="M253" s="1">
        <v>0.22071273899999999</v>
      </c>
      <c r="N253" s="1">
        <v>804.26043760000005</v>
      </c>
      <c r="O253" s="1">
        <v>123.8436514</v>
      </c>
      <c r="P253" s="1">
        <v>38.799999999999997</v>
      </c>
      <c r="Q253" s="1">
        <v>22.388920949999999</v>
      </c>
      <c r="R253" s="1">
        <v>664.9</v>
      </c>
      <c r="S253" s="1">
        <v>75.815279360000005</v>
      </c>
      <c r="T253" s="1">
        <v>2.5607069560000002</v>
      </c>
      <c r="U253" s="1">
        <v>12.958684359999999</v>
      </c>
      <c r="V253" s="1">
        <f t="shared" si="6"/>
        <v>56.748387096774188</v>
      </c>
    </row>
    <row r="254" spans="1:22" x14ac:dyDescent="0.35">
      <c r="A254" t="s">
        <v>24</v>
      </c>
      <c r="B254" t="s">
        <v>12</v>
      </c>
      <c r="C254">
        <v>702</v>
      </c>
      <c r="D254">
        <v>165</v>
      </c>
      <c r="E254" s="1">
        <v>90.84</v>
      </c>
      <c r="F254" s="1">
        <v>78.86</v>
      </c>
      <c r="G254" s="1">
        <v>645</v>
      </c>
      <c r="H254" s="1">
        <v>112.5</v>
      </c>
      <c r="I254" s="1">
        <v>118</v>
      </c>
      <c r="J254" s="1">
        <v>60.16</v>
      </c>
      <c r="K254" s="1">
        <v>14.5825</v>
      </c>
      <c r="L254" s="1">
        <v>9.2521858391908083</v>
      </c>
      <c r="M254" s="1">
        <v>0.289868668</v>
      </c>
      <c r="N254" s="1">
        <v>618.89375150000001</v>
      </c>
      <c r="O254" s="1">
        <v>122.427938</v>
      </c>
      <c r="P254" s="1">
        <v>27.1</v>
      </c>
      <c r="Q254" s="1">
        <v>24.08888889</v>
      </c>
      <c r="R254" s="1">
        <v>505.4</v>
      </c>
      <c r="S254" s="1">
        <v>78.356589150000005</v>
      </c>
      <c r="T254" s="1">
        <v>2.2608527129999998</v>
      </c>
      <c r="U254" s="1">
        <v>12.962222219999999</v>
      </c>
      <c r="V254" s="1">
        <f t="shared" si="6"/>
        <v>36.460606060606061</v>
      </c>
    </row>
    <row r="255" spans="1:22" x14ac:dyDescent="0.35">
      <c r="A255" t="s">
        <v>24</v>
      </c>
      <c r="B255" t="s">
        <v>12</v>
      </c>
      <c r="C255">
        <v>703</v>
      </c>
      <c r="D255">
        <v>135</v>
      </c>
      <c r="E255" s="1">
        <v>114.73</v>
      </c>
      <c r="F255" s="1">
        <v>108.23</v>
      </c>
      <c r="G255" s="1">
        <v>906</v>
      </c>
      <c r="H255" s="1">
        <v>156.1</v>
      </c>
      <c r="I255" s="1">
        <v>123</v>
      </c>
      <c r="J255" s="1">
        <v>71.52</v>
      </c>
      <c r="K255" s="1">
        <v>19.558399999999999</v>
      </c>
      <c r="L255" s="1">
        <v>9.4706110929319358</v>
      </c>
      <c r="M255" s="1">
        <v>8.1167661000000002E-2</v>
      </c>
      <c r="N255" s="1">
        <v>877.72137750000002</v>
      </c>
      <c r="O255" s="1">
        <v>124.4530032</v>
      </c>
      <c r="P255" s="1">
        <v>31.4</v>
      </c>
      <c r="Q255" s="1">
        <v>20.115310699999998</v>
      </c>
      <c r="R255" s="1">
        <v>718.5</v>
      </c>
      <c r="S255" s="1">
        <v>79.304635759999996</v>
      </c>
      <c r="T255" s="1">
        <v>2.1587637970000002</v>
      </c>
      <c r="U255" s="1">
        <v>12.529404230000001</v>
      </c>
      <c r="V255" s="1">
        <f t="shared" si="6"/>
        <v>52.977777777777781</v>
      </c>
    </row>
    <row r="256" spans="1:22" x14ac:dyDescent="0.35">
      <c r="A256" t="s">
        <v>24</v>
      </c>
      <c r="B256" t="s">
        <v>13</v>
      </c>
      <c r="C256">
        <v>704</v>
      </c>
      <c r="D256">
        <v>200</v>
      </c>
      <c r="E256" s="1">
        <v>100.95</v>
      </c>
      <c r="F256" s="1">
        <v>99.99</v>
      </c>
      <c r="G256" s="1">
        <v>1161</v>
      </c>
      <c r="H256" s="1">
        <v>172.3</v>
      </c>
      <c r="I256" s="1">
        <v>147</v>
      </c>
      <c r="J256" s="1">
        <v>78.48</v>
      </c>
      <c r="K256" s="1">
        <v>22.453399999999998</v>
      </c>
      <c r="L256" s="1">
        <v>9.1536248407813492</v>
      </c>
      <c r="M256" s="1">
        <v>0.32912443899999999</v>
      </c>
      <c r="N256" s="1">
        <v>1057.0393200000001</v>
      </c>
      <c r="O256" s="1">
        <v>142.09151979999999</v>
      </c>
      <c r="P256" s="1">
        <v>80.5</v>
      </c>
      <c r="Q256" s="1">
        <v>46.720835749999999</v>
      </c>
      <c r="R256" s="1">
        <v>908.2</v>
      </c>
      <c r="S256" s="1">
        <v>78.225667529999996</v>
      </c>
      <c r="T256" s="1">
        <v>1.9339707150000001</v>
      </c>
      <c r="U256" s="1">
        <v>13.031572840000001</v>
      </c>
      <c r="V256" s="1">
        <f t="shared" si="6"/>
        <v>39.24</v>
      </c>
    </row>
    <row r="257" spans="1:22" x14ac:dyDescent="0.35">
      <c r="A257" t="s">
        <v>24</v>
      </c>
      <c r="B257" t="s">
        <v>13</v>
      </c>
      <c r="C257">
        <v>705</v>
      </c>
      <c r="D257">
        <v>170</v>
      </c>
      <c r="E257" s="1">
        <v>94.65</v>
      </c>
      <c r="F257" s="1">
        <v>66.930000000000007</v>
      </c>
      <c r="G257" s="1">
        <v>742</v>
      </c>
      <c r="H257" s="1">
        <v>196.3</v>
      </c>
      <c r="I257" s="1">
        <v>145</v>
      </c>
      <c r="J257" s="1">
        <v>83.73</v>
      </c>
      <c r="K257" s="1">
        <v>24.059100000000001</v>
      </c>
      <c r="L257" s="1">
        <v>8.6333237735409938</v>
      </c>
      <c r="M257" s="1">
        <v>0.28471566199999998</v>
      </c>
      <c r="N257" s="1">
        <v>563.88250470000003</v>
      </c>
      <c r="O257" s="1">
        <v>126.8483346</v>
      </c>
      <c r="P257" s="1">
        <v>57</v>
      </c>
      <c r="Q257" s="1">
        <v>29.037187979999999</v>
      </c>
      <c r="R257" s="1">
        <v>488.7</v>
      </c>
      <c r="S257" s="1">
        <v>65.862533690000006</v>
      </c>
      <c r="T257" s="1">
        <v>3.2424663069999999</v>
      </c>
      <c r="U257" s="1">
        <v>12.256291389999999</v>
      </c>
      <c r="V257" s="1">
        <f t="shared" si="6"/>
        <v>49.252941176470586</v>
      </c>
    </row>
    <row r="258" spans="1:22" x14ac:dyDescent="0.35">
      <c r="A258" t="s">
        <v>20</v>
      </c>
      <c r="B258" t="s">
        <v>13</v>
      </c>
      <c r="C258">
        <v>706</v>
      </c>
      <c r="D258">
        <v>187</v>
      </c>
      <c r="E258" s="1">
        <v>85.52</v>
      </c>
      <c r="F258" s="1">
        <v>64.73</v>
      </c>
      <c r="G258" s="1">
        <v>694</v>
      </c>
      <c r="H258" s="1">
        <v>173.8</v>
      </c>
      <c r="I258" s="1">
        <v>165</v>
      </c>
      <c r="J258" s="1">
        <v>89.3</v>
      </c>
      <c r="K258" s="1">
        <v>23.377700000000001</v>
      </c>
      <c r="L258" s="1">
        <v>12.353653267857837</v>
      </c>
      <c r="M258" s="1">
        <v>0.372376339</v>
      </c>
      <c r="N258" s="1">
        <v>542.01731589999997</v>
      </c>
      <c r="O258" s="1">
        <v>126.4604286</v>
      </c>
      <c r="P258" s="1">
        <v>73.3</v>
      </c>
      <c r="Q258" s="1">
        <v>42.174913689999997</v>
      </c>
      <c r="R258" s="1">
        <v>446.9</v>
      </c>
      <c r="S258" s="1">
        <v>64.394812680000001</v>
      </c>
      <c r="T258" s="1">
        <v>3.3685446689999998</v>
      </c>
      <c r="U258" s="1">
        <v>13.4509206</v>
      </c>
      <c r="V258" s="1">
        <f t="shared" si="6"/>
        <v>47.754010695187162</v>
      </c>
    </row>
    <row r="259" spans="1:22" x14ac:dyDescent="0.35">
      <c r="A259" t="s">
        <v>20</v>
      </c>
      <c r="B259" t="s">
        <v>13</v>
      </c>
      <c r="C259">
        <v>707</v>
      </c>
      <c r="D259">
        <v>165</v>
      </c>
      <c r="E259" s="1">
        <v>96.07</v>
      </c>
      <c r="F259" s="1">
        <v>93.39</v>
      </c>
      <c r="G259" s="1">
        <v>840</v>
      </c>
      <c r="H259" s="1">
        <v>156.9</v>
      </c>
      <c r="I259" s="1">
        <v>125</v>
      </c>
      <c r="J259" s="1">
        <v>77.8</v>
      </c>
      <c r="K259" s="1">
        <v>21.1845</v>
      </c>
      <c r="L259" s="1">
        <v>8.0818522976704639</v>
      </c>
      <c r="M259" s="1">
        <v>0.26402880499999998</v>
      </c>
      <c r="N259" s="1">
        <v>775.12253959999998</v>
      </c>
      <c r="O259" s="1">
        <v>125.9029388</v>
      </c>
      <c r="P259" s="1">
        <v>57.3</v>
      </c>
      <c r="Q259" s="1">
        <v>36.52007648</v>
      </c>
      <c r="R259" s="1">
        <v>625.79999999999995</v>
      </c>
      <c r="S259" s="1">
        <v>74.5</v>
      </c>
      <c r="T259" s="1">
        <v>2.5219642860000002</v>
      </c>
      <c r="U259" s="1">
        <v>13.50191205</v>
      </c>
      <c r="V259" s="1">
        <f t="shared" si="6"/>
        <v>47.151515151515149</v>
      </c>
    </row>
    <row r="260" spans="1:22" x14ac:dyDescent="0.35">
      <c r="A260" t="s">
        <v>20</v>
      </c>
      <c r="B260" t="s">
        <v>13</v>
      </c>
      <c r="C260">
        <v>708</v>
      </c>
      <c r="D260">
        <v>158</v>
      </c>
      <c r="E260" s="1">
        <v>84.02</v>
      </c>
      <c r="F260" s="1">
        <v>83.65</v>
      </c>
      <c r="G260" s="1">
        <v>692</v>
      </c>
      <c r="H260" s="1">
        <v>107.3</v>
      </c>
      <c r="I260" s="1">
        <v>125</v>
      </c>
      <c r="J260" s="1">
        <v>74.11</v>
      </c>
      <c r="K260" s="1">
        <v>14.7829</v>
      </c>
      <c r="L260" s="1">
        <v>9.8201300150849899</v>
      </c>
      <c r="M260" s="1">
        <v>0.305677217</v>
      </c>
      <c r="N260" s="1">
        <v>581.43874059999996</v>
      </c>
      <c r="O260" s="1">
        <v>115.2178806</v>
      </c>
      <c r="P260" s="1">
        <v>36.799999999999997</v>
      </c>
      <c r="Q260" s="1">
        <v>34.29636533</v>
      </c>
      <c r="R260" s="1">
        <v>547.9</v>
      </c>
      <c r="S260" s="1">
        <v>79.176300580000003</v>
      </c>
      <c r="T260" s="1">
        <v>2.136257225</v>
      </c>
      <c r="U260" s="1">
        <v>13.77716682</v>
      </c>
      <c r="V260" s="1">
        <f t="shared" si="6"/>
        <v>46.905063291139243</v>
      </c>
    </row>
    <row r="261" spans="1:22" x14ac:dyDescent="0.35">
      <c r="A261" t="s">
        <v>20</v>
      </c>
      <c r="B261" t="s">
        <v>13</v>
      </c>
      <c r="C261">
        <v>709</v>
      </c>
      <c r="D261">
        <v>170</v>
      </c>
      <c r="E261" s="1">
        <v>90.78</v>
      </c>
      <c r="F261" s="1">
        <v>91.05</v>
      </c>
      <c r="G261" s="1">
        <v>818</v>
      </c>
      <c r="H261" s="1">
        <v>116.7</v>
      </c>
      <c r="I261" s="1">
        <v>140</v>
      </c>
      <c r="J261" s="1">
        <v>76.34</v>
      </c>
      <c r="K261" s="1">
        <v>16.09</v>
      </c>
      <c r="L261" s="1">
        <v>8.1143567433188313</v>
      </c>
      <c r="M261" s="1">
        <v>0.30378096500000001</v>
      </c>
      <c r="N261" s="1">
        <v>735.72803529999999</v>
      </c>
      <c r="O261" s="1">
        <v>124.2280162</v>
      </c>
      <c r="P261" s="1">
        <v>66.8</v>
      </c>
      <c r="Q261" s="1">
        <v>57.240788350000003</v>
      </c>
      <c r="R261" s="1">
        <v>634.5</v>
      </c>
      <c r="S261" s="1">
        <v>77.567237160000005</v>
      </c>
      <c r="T261" s="1">
        <v>1.966992665</v>
      </c>
      <c r="U261" s="1">
        <v>13.78748929</v>
      </c>
      <c r="V261" s="1">
        <f t="shared" si="6"/>
        <v>44.905882352941177</v>
      </c>
    </row>
    <row r="262" spans="1:22" x14ac:dyDescent="0.35">
      <c r="A262" t="s">
        <v>20</v>
      </c>
      <c r="B262" t="s">
        <v>13</v>
      </c>
      <c r="C262">
        <v>710</v>
      </c>
      <c r="D262">
        <v>148</v>
      </c>
      <c r="E262" s="1">
        <v>69.849999999999994</v>
      </c>
      <c r="F262" s="1">
        <v>68.23</v>
      </c>
      <c r="G262" s="1">
        <v>406</v>
      </c>
      <c r="H262" s="1">
        <v>94.2</v>
      </c>
      <c r="I262" s="1">
        <v>115</v>
      </c>
      <c r="J262" s="1">
        <v>62.38</v>
      </c>
      <c r="K262" s="1">
        <v>13.552899999999999</v>
      </c>
      <c r="L262" s="1">
        <v>8.5369182979288567</v>
      </c>
      <c r="M262" s="1">
        <v>0.35873307300000001</v>
      </c>
      <c r="N262" s="1">
        <v>369.3190864</v>
      </c>
      <c r="O262" s="1">
        <v>101.67497229999999</v>
      </c>
      <c r="P262" s="1">
        <v>52.2</v>
      </c>
      <c r="Q262" s="1">
        <v>55.414012739999997</v>
      </c>
      <c r="R262" s="1">
        <v>259.60000000000002</v>
      </c>
      <c r="S262" s="1">
        <v>63.9408867</v>
      </c>
      <c r="T262" s="1">
        <v>3.3381527090000001</v>
      </c>
      <c r="U262" s="1">
        <v>14.387367299999999</v>
      </c>
      <c r="V262" s="1">
        <f t="shared" si="6"/>
        <v>42.148648648648653</v>
      </c>
    </row>
    <row r="263" spans="1:22" x14ac:dyDescent="0.35">
      <c r="A263" t="s">
        <v>20</v>
      </c>
      <c r="B263" t="s">
        <v>12</v>
      </c>
      <c r="C263">
        <v>711</v>
      </c>
      <c r="D263">
        <v>185</v>
      </c>
      <c r="E263" s="1">
        <v>101.87</v>
      </c>
      <c r="F263" s="1">
        <v>96.76</v>
      </c>
      <c r="G263" s="1">
        <v>935</v>
      </c>
      <c r="H263" s="1">
        <v>146.1</v>
      </c>
      <c r="I263" s="1">
        <v>125</v>
      </c>
      <c r="J263" s="1">
        <v>79.790000000000006</v>
      </c>
      <c r="K263" s="1">
        <v>21.416599999999999</v>
      </c>
      <c r="L263" s="1">
        <v>8.295901310198623</v>
      </c>
      <c r="M263" s="1">
        <v>0.28978282799999999</v>
      </c>
      <c r="N263" s="1">
        <v>954.7994271</v>
      </c>
      <c r="O263" s="1">
        <v>137.28055219999999</v>
      </c>
      <c r="P263" s="1">
        <v>50.9</v>
      </c>
      <c r="Q263" s="1">
        <v>34.839151270000002</v>
      </c>
      <c r="R263" s="1">
        <v>738</v>
      </c>
      <c r="S263" s="1">
        <v>78.930481279999995</v>
      </c>
      <c r="T263" s="1">
        <v>2.2905454550000002</v>
      </c>
      <c r="U263" s="1">
        <v>14.65886379</v>
      </c>
      <c r="V263" s="1">
        <f t="shared" si="6"/>
        <v>43.129729729729732</v>
      </c>
    </row>
    <row r="264" spans="1:22" x14ac:dyDescent="0.35">
      <c r="A264" t="s">
        <v>20</v>
      </c>
      <c r="B264" t="s">
        <v>13</v>
      </c>
      <c r="C264">
        <v>712</v>
      </c>
      <c r="D264">
        <v>167</v>
      </c>
      <c r="E264" s="1">
        <v>107.24</v>
      </c>
      <c r="F264" s="1">
        <v>104.83</v>
      </c>
      <c r="G264" s="1">
        <v>996</v>
      </c>
      <c r="H264" s="1">
        <v>171.1</v>
      </c>
      <c r="I264" s="1">
        <v>120</v>
      </c>
      <c r="J264" s="1">
        <v>78.430000000000007</v>
      </c>
      <c r="K264" s="1">
        <v>26.873100000000001</v>
      </c>
      <c r="L264" s="1">
        <v>14.309104643677141</v>
      </c>
      <c r="M264" s="1">
        <v>0.21791131899999999</v>
      </c>
      <c r="N264" s="1">
        <v>983.00814820000005</v>
      </c>
      <c r="O264" s="1">
        <v>133.82481089999999</v>
      </c>
      <c r="P264" s="1">
        <v>61.3</v>
      </c>
      <c r="Q264" s="1">
        <v>35.827001750000001</v>
      </c>
      <c r="R264" s="1">
        <v>763.6</v>
      </c>
      <c r="S264" s="1">
        <v>76.666666669999998</v>
      </c>
      <c r="T264" s="1">
        <v>2.6981024100000002</v>
      </c>
      <c r="U264" s="1">
        <v>15.70607832</v>
      </c>
      <c r="V264" s="1">
        <f t="shared" si="6"/>
        <v>46.964071856287433</v>
      </c>
    </row>
    <row r="265" spans="1:22" x14ac:dyDescent="0.35">
      <c r="A265" t="s">
        <v>20</v>
      </c>
      <c r="B265" t="s">
        <v>12</v>
      </c>
      <c r="C265">
        <v>713</v>
      </c>
      <c r="D265">
        <v>155</v>
      </c>
      <c r="E265" s="1">
        <v>89.74</v>
      </c>
      <c r="F265" s="1">
        <v>86.97</v>
      </c>
      <c r="G265" s="1">
        <v>653</v>
      </c>
      <c r="H265" s="1">
        <v>114.8</v>
      </c>
      <c r="I265" s="1">
        <v>135</v>
      </c>
      <c r="J265" s="1">
        <v>79.11</v>
      </c>
      <c r="K265" s="1">
        <v>16.6845</v>
      </c>
      <c r="L265" s="1">
        <v>8.0391980580778597</v>
      </c>
      <c r="M265" s="1">
        <v>0.26665032300000002</v>
      </c>
      <c r="N265" s="1">
        <v>633.41083630000003</v>
      </c>
      <c r="O265" s="1">
        <v>117.9393912</v>
      </c>
      <c r="P265" s="1">
        <v>70.8</v>
      </c>
      <c r="Q265" s="1">
        <v>61.672473869999997</v>
      </c>
      <c r="R265" s="1">
        <v>467.4</v>
      </c>
      <c r="S265" s="1">
        <v>71.577335379999994</v>
      </c>
      <c r="T265" s="1">
        <v>2.5550535989999998</v>
      </c>
      <c r="U265" s="1">
        <v>14.533536590000001</v>
      </c>
      <c r="V265" s="1">
        <f t="shared" si="6"/>
        <v>51.038709677419355</v>
      </c>
    </row>
    <row r="266" spans="1:22" x14ac:dyDescent="0.35">
      <c r="A266" t="s">
        <v>20</v>
      </c>
      <c r="B266" t="s">
        <v>13</v>
      </c>
      <c r="C266">
        <v>714</v>
      </c>
      <c r="D266">
        <v>188</v>
      </c>
      <c r="E266" s="1">
        <v>62.42</v>
      </c>
      <c r="F266" s="1">
        <v>61.59</v>
      </c>
      <c r="G266" s="1">
        <v>478</v>
      </c>
      <c r="H266" s="1">
        <v>108.8</v>
      </c>
      <c r="I266" s="1">
        <v>130</v>
      </c>
      <c r="J266" s="1">
        <v>79.73</v>
      </c>
      <c r="K266" s="1">
        <v>15.2501</v>
      </c>
      <c r="L266" s="1">
        <v>9.7310837305984883</v>
      </c>
      <c r="M266" s="1">
        <v>0.50147751799999996</v>
      </c>
      <c r="N266" s="1">
        <v>378.43393459999999</v>
      </c>
      <c r="O266" s="1">
        <v>108.3280204</v>
      </c>
      <c r="P266" s="1">
        <v>37.6</v>
      </c>
      <c r="Q266" s="1">
        <v>34.558823529999998</v>
      </c>
      <c r="R266" s="1">
        <v>331.6</v>
      </c>
      <c r="S266" s="1">
        <v>69.372384940000003</v>
      </c>
      <c r="T266" s="1">
        <v>3.1903974900000001</v>
      </c>
      <c r="U266" s="1">
        <v>14.016636030000001</v>
      </c>
      <c r="V266" s="1">
        <f t="shared" si="6"/>
        <v>42.409574468085111</v>
      </c>
    </row>
    <row r="267" spans="1:22" x14ac:dyDescent="0.35">
      <c r="A267" t="s">
        <v>20</v>
      </c>
      <c r="B267" t="s">
        <v>13</v>
      </c>
      <c r="C267">
        <v>715</v>
      </c>
      <c r="D267">
        <v>150</v>
      </c>
      <c r="E267" s="1">
        <v>70.88</v>
      </c>
      <c r="F267" s="1">
        <v>67.94</v>
      </c>
      <c r="G267" s="1">
        <v>438</v>
      </c>
      <c r="H267" s="1">
        <v>110.5</v>
      </c>
      <c r="I267" s="1">
        <v>140</v>
      </c>
      <c r="J267" s="1">
        <v>83.6</v>
      </c>
      <c r="K267" s="1">
        <v>15.8095</v>
      </c>
      <c r="L267" s="1">
        <v>8.4974224358771568</v>
      </c>
      <c r="M267" s="1">
        <v>0.35820354900000001</v>
      </c>
      <c r="N267" s="1">
        <v>378.21501480000001</v>
      </c>
      <c r="O267" s="1">
        <v>103.11159000000001</v>
      </c>
      <c r="P267" s="1">
        <v>57.4</v>
      </c>
      <c r="Q267" s="1">
        <v>51.945701360000001</v>
      </c>
      <c r="R267" s="1">
        <v>270.10000000000002</v>
      </c>
      <c r="S267" s="1">
        <v>61.666666669999998</v>
      </c>
      <c r="T267" s="1">
        <v>3.6094748860000001</v>
      </c>
      <c r="U267" s="1">
        <v>14.307239819999999</v>
      </c>
      <c r="V267" s="1">
        <f t="shared" si="6"/>
        <v>55.733333333333334</v>
      </c>
    </row>
    <row r="268" spans="1:22" x14ac:dyDescent="0.35">
      <c r="A268" t="s">
        <v>20</v>
      </c>
      <c r="B268" t="s">
        <v>12</v>
      </c>
      <c r="C268">
        <v>716</v>
      </c>
      <c r="D268">
        <v>153</v>
      </c>
      <c r="E268" s="1">
        <v>84.9</v>
      </c>
      <c r="F268" s="1">
        <v>81.38</v>
      </c>
      <c r="G268" s="1">
        <v>541</v>
      </c>
      <c r="H268" s="1">
        <v>101.7</v>
      </c>
      <c r="I268" s="1">
        <v>145</v>
      </c>
      <c r="J268" s="1">
        <v>69.3</v>
      </c>
      <c r="K268" s="1">
        <v>13.632899999999999</v>
      </c>
      <c r="L268" s="1">
        <v>8.6613999955988792</v>
      </c>
      <c r="M268" s="1">
        <v>0.28625472899999999</v>
      </c>
      <c r="N268" s="1">
        <v>553.49673329999996</v>
      </c>
      <c r="O268" s="1">
        <v>113.9723651</v>
      </c>
      <c r="P268" s="1">
        <v>49.4</v>
      </c>
      <c r="Q268" s="1">
        <v>48.574237949999997</v>
      </c>
      <c r="R268" s="1">
        <v>389.9</v>
      </c>
      <c r="S268" s="1">
        <v>72.070240299999995</v>
      </c>
      <c r="T268" s="1">
        <v>2.5199445470000001</v>
      </c>
      <c r="U268" s="1">
        <v>13.405014749999999</v>
      </c>
      <c r="V268" s="1">
        <f t="shared" si="6"/>
        <v>45.294117647058826</v>
      </c>
    </row>
    <row r="269" spans="1:22" x14ac:dyDescent="0.35">
      <c r="A269" t="s">
        <v>20</v>
      </c>
      <c r="B269" t="s">
        <v>13</v>
      </c>
      <c r="C269">
        <v>717</v>
      </c>
      <c r="D269">
        <v>148</v>
      </c>
      <c r="E269" s="1">
        <v>106.69</v>
      </c>
      <c r="F269" s="1">
        <v>104.19</v>
      </c>
      <c r="G269" s="1">
        <v>961</v>
      </c>
      <c r="H269" s="1">
        <v>161.1</v>
      </c>
      <c r="I269" s="1">
        <v>125</v>
      </c>
      <c r="J269" s="1">
        <v>72.75</v>
      </c>
      <c r="K269" s="1">
        <v>20.401900000000001</v>
      </c>
      <c r="L269" s="1">
        <v>9.618711982707504</v>
      </c>
      <c r="M269" s="1">
        <v>0.162197181</v>
      </c>
      <c r="N269" s="1">
        <v>861.40963290000002</v>
      </c>
      <c r="O269" s="1">
        <v>125.6587442</v>
      </c>
      <c r="P269" s="1">
        <v>65.5</v>
      </c>
      <c r="Q269" s="1">
        <v>40.657976410000003</v>
      </c>
      <c r="R269" s="1">
        <v>734.4</v>
      </c>
      <c r="S269" s="1">
        <v>76.420395420000006</v>
      </c>
      <c r="T269" s="1">
        <v>2.122986472</v>
      </c>
      <c r="U269" s="1">
        <v>12.664121659999999</v>
      </c>
      <c r="V269" s="1">
        <f t="shared" si="6"/>
        <v>49.155405405405403</v>
      </c>
    </row>
    <row r="270" spans="1:22" x14ac:dyDescent="0.35">
      <c r="A270" t="s">
        <v>20</v>
      </c>
      <c r="B270" t="s">
        <v>12</v>
      </c>
      <c r="C270">
        <v>718</v>
      </c>
      <c r="D270">
        <v>177</v>
      </c>
      <c r="E270" s="1">
        <v>80.67</v>
      </c>
      <c r="F270" s="1">
        <v>80.7</v>
      </c>
      <c r="G270" s="1">
        <v>670</v>
      </c>
      <c r="H270" s="1">
        <v>159.1</v>
      </c>
      <c r="I270" s="1">
        <v>130</v>
      </c>
      <c r="J270" s="1">
        <v>91.55</v>
      </c>
      <c r="K270" s="1">
        <v>22.923200000000001</v>
      </c>
      <c r="L270" s="1">
        <v>8.2130767083129737</v>
      </c>
      <c r="M270" s="1">
        <v>0.37385027399999998</v>
      </c>
      <c r="N270" s="1">
        <v>603.33304629999998</v>
      </c>
      <c r="O270" s="1">
        <v>119.4930542</v>
      </c>
      <c r="P270" s="1">
        <v>48.3</v>
      </c>
      <c r="Q270" s="1">
        <v>30.358265240000001</v>
      </c>
      <c r="R270" s="1">
        <v>462.6</v>
      </c>
      <c r="S270" s="1">
        <v>69.044776119999995</v>
      </c>
      <c r="T270" s="1">
        <v>3.421373134</v>
      </c>
      <c r="U270" s="1">
        <v>14.408045250000001</v>
      </c>
      <c r="V270" s="1">
        <f t="shared" si="6"/>
        <v>51.723163841807903</v>
      </c>
    </row>
    <row r="271" spans="1:22" x14ac:dyDescent="0.35">
      <c r="A271" t="s">
        <v>20</v>
      </c>
      <c r="B271" t="s">
        <v>12</v>
      </c>
      <c r="C271">
        <v>719</v>
      </c>
      <c r="D271">
        <v>152</v>
      </c>
      <c r="E271" s="1">
        <v>108.09</v>
      </c>
      <c r="F271" s="1">
        <v>102.58</v>
      </c>
      <c r="G271" s="1">
        <v>928</v>
      </c>
      <c r="H271" s="1">
        <v>252.3</v>
      </c>
      <c r="I271" s="1">
        <v>160</v>
      </c>
      <c r="J271" s="1">
        <v>94.1</v>
      </c>
      <c r="K271" s="1">
        <v>34.752600000000001</v>
      </c>
      <c r="L271" s="1">
        <v>7.6765479417367324</v>
      </c>
      <c r="M271" s="1">
        <v>0.16882617599999999</v>
      </c>
      <c r="N271" s="1">
        <v>882.44989339999995</v>
      </c>
      <c r="O271" s="1">
        <v>128.17831330000001</v>
      </c>
      <c r="P271" s="1">
        <v>57.8</v>
      </c>
      <c r="Q271" s="1">
        <v>22.909235039999999</v>
      </c>
      <c r="R271" s="1">
        <v>617.9</v>
      </c>
      <c r="S271" s="1">
        <v>66.584051720000005</v>
      </c>
      <c r="T271" s="1">
        <v>3.7448922410000001</v>
      </c>
      <c r="U271" s="1">
        <v>13.77431629</v>
      </c>
      <c r="V271" s="1">
        <f t="shared" si="6"/>
        <v>61.90789473684211</v>
      </c>
    </row>
    <row r="272" spans="1:22" x14ac:dyDescent="0.35">
      <c r="A272" t="s">
        <v>20</v>
      </c>
      <c r="B272" t="s">
        <v>13</v>
      </c>
      <c r="C272">
        <v>720</v>
      </c>
      <c r="D272">
        <v>162</v>
      </c>
      <c r="E272" s="1">
        <v>92.02</v>
      </c>
      <c r="F272" s="1">
        <v>88.79</v>
      </c>
      <c r="G272" s="1">
        <v>717</v>
      </c>
      <c r="H272" s="1">
        <v>150.5</v>
      </c>
      <c r="I272" s="1">
        <v>117</v>
      </c>
      <c r="J272" s="1">
        <v>79.849999999999994</v>
      </c>
      <c r="K272" s="1">
        <v>23.023</v>
      </c>
      <c r="L272" s="1">
        <v>12.880597663206352</v>
      </c>
      <c r="M272" s="1">
        <v>0.27549011899999998</v>
      </c>
      <c r="N272" s="1">
        <v>693.04200040000001</v>
      </c>
      <c r="O272" s="1">
        <v>122.09520879999999</v>
      </c>
      <c r="P272" s="1">
        <v>67.3</v>
      </c>
      <c r="Q272" s="1">
        <v>44.717607970000003</v>
      </c>
      <c r="R272" s="1">
        <v>499.2</v>
      </c>
      <c r="S272" s="1">
        <v>69.623430959999993</v>
      </c>
      <c r="T272" s="1">
        <v>3.2110181309999999</v>
      </c>
      <c r="U272" s="1">
        <v>15.29767442</v>
      </c>
      <c r="V272" s="1">
        <f t="shared" si="6"/>
        <v>49.29012345679012</v>
      </c>
    </row>
    <row r="273" spans="1:22" x14ac:dyDescent="0.35">
      <c r="A273" t="s">
        <v>20</v>
      </c>
      <c r="B273" t="s">
        <v>13</v>
      </c>
      <c r="C273">
        <v>721</v>
      </c>
      <c r="D273">
        <v>150</v>
      </c>
      <c r="E273" s="1">
        <v>72.790000000000006</v>
      </c>
      <c r="F273" s="1">
        <v>50.09</v>
      </c>
      <c r="G273" s="1">
        <v>397</v>
      </c>
      <c r="H273" s="1">
        <v>133.19999999999999</v>
      </c>
      <c r="I273" s="1">
        <v>115</v>
      </c>
      <c r="J273" s="1">
        <v>65.28</v>
      </c>
      <c r="K273" s="1">
        <v>17.793900000000001</v>
      </c>
      <c r="L273" s="1">
        <v>10.099528490100541</v>
      </c>
      <c r="M273" s="1">
        <v>0.34655954</v>
      </c>
      <c r="N273" s="1">
        <v>286.35994190000002</v>
      </c>
      <c r="O273" s="1">
        <v>104.4916265</v>
      </c>
      <c r="P273" s="1">
        <v>68.7</v>
      </c>
      <c r="Q273" s="1">
        <v>51.576576580000001</v>
      </c>
      <c r="R273" s="1">
        <v>195.10000000000002</v>
      </c>
      <c r="S273" s="1">
        <v>49.143576830000001</v>
      </c>
      <c r="T273" s="1">
        <v>4.4820906799999998</v>
      </c>
      <c r="U273" s="1">
        <v>13.35878378</v>
      </c>
      <c r="V273" s="1">
        <f t="shared" si="6"/>
        <v>43.52</v>
      </c>
    </row>
    <row r="274" spans="1:22" x14ac:dyDescent="0.35">
      <c r="A274" t="s">
        <v>20</v>
      </c>
      <c r="B274" t="s">
        <v>12</v>
      </c>
      <c r="C274">
        <v>722</v>
      </c>
      <c r="D274">
        <v>155</v>
      </c>
      <c r="E274" s="1">
        <v>102.14</v>
      </c>
      <c r="F274" s="1">
        <v>102.02</v>
      </c>
      <c r="G274" s="1">
        <v>859</v>
      </c>
      <c r="H274" s="1">
        <v>179</v>
      </c>
      <c r="I274" s="1">
        <v>135</v>
      </c>
      <c r="J274" s="1">
        <v>77.14</v>
      </c>
      <c r="K274" s="1">
        <v>22.4785</v>
      </c>
      <c r="L274" s="1">
        <v>8.896945970594123</v>
      </c>
      <c r="M274" s="1">
        <v>0.205568951</v>
      </c>
      <c r="N274" s="1">
        <v>845.68986589999997</v>
      </c>
      <c r="O274" s="1">
        <v>125.8240835</v>
      </c>
      <c r="P274" s="1">
        <v>51.7</v>
      </c>
      <c r="Q274" s="1">
        <v>28.882681560000002</v>
      </c>
      <c r="R274" s="1">
        <v>628.29999999999995</v>
      </c>
      <c r="S274" s="1">
        <v>73.143189759999999</v>
      </c>
      <c r="T274" s="1">
        <v>2.6168218859999999</v>
      </c>
      <c r="U274" s="1">
        <v>12.55782123</v>
      </c>
      <c r="V274" s="1">
        <f t="shared" si="6"/>
        <v>49.767741935483869</v>
      </c>
    </row>
    <row r="275" spans="1:22" x14ac:dyDescent="0.35">
      <c r="A275" t="s">
        <v>20</v>
      </c>
      <c r="B275" t="s">
        <v>12</v>
      </c>
      <c r="C275">
        <v>723</v>
      </c>
      <c r="D275">
        <v>128</v>
      </c>
      <c r="E275" s="1">
        <v>89.39</v>
      </c>
      <c r="F275" s="1">
        <v>87</v>
      </c>
      <c r="G275" s="1">
        <v>576</v>
      </c>
      <c r="H275" s="1">
        <v>111.3</v>
      </c>
      <c r="I275" s="1">
        <v>140</v>
      </c>
      <c r="J275" s="1">
        <v>75.98</v>
      </c>
      <c r="K275" s="1">
        <v>15.1904</v>
      </c>
      <c r="L275" s="1">
        <v>8.4908889825152709</v>
      </c>
      <c r="M275" s="1">
        <v>0.17760706600000001</v>
      </c>
      <c r="N275" s="1">
        <v>521.21441110000001</v>
      </c>
      <c r="O275" s="1">
        <v>106.96691079999999</v>
      </c>
      <c r="P275" s="1">
        <v>45.6</v>
      </c>
      <c r="Q275" s="1">
        <v>40.970350400000001</v>
      </c>
      <c r="R275" s="1">
        <v>419.1</v>
      </c>
      <c r="S275" s="1">
        <v>72.760416669999998</v>
      </c>
      <c r="T275" s="1">
        <v>2.6372222220000001</v>
      </c>
      <c r="U275" s="1">
        <v>13.648158130000001</v>
      </c>
      <c r="V275" s="1">
        <f t="shared" si="6"/>
        <v>59.359375</v>
      </c>
    </row>
    <row r="276" spans="1:22" x14ac:dyDescent="0.35">
      <c r="A276" t="s">
        <v>20</v>
      </c>
      <c r="B276" t="s">
        <v>13</v>
      </c>
      <c r="C276">
        <v>724</v>
      </c>
      <c r="D276">
        <v>135</v>
      </c>
      <c r="E276" s="1">
        <v>105.31</v>
      </c>
      <c r="F276" s="1">
        <v>100.14</v>
      </c>
      <c r="G276" s="1">
        <v>790</v>
      </c>
      <c r="H276" s="1">
        <v>173.7</v>
      </c>
      <c r="I276" s="1">
        <v>140</v>
      </c>
      <c r="J276" s="1">
        <v>93</v>
      </c>
      <c r="K276" s="1">
        <v>24.2928</v>
      </c>
      <c r="L276" s="1">
        <v>12.405733386023842</v>
      </c>
      <c r="M276" s="1">
        <v>0.12354875</v>
      </c>
      <c r="N276" s="1">
        <v>745.43404520000001</v>
      </c>
      <c r="O276" s="1">
        <v>119.2344329</v>
      </c>
      <c r="P276" s="1">
        <v>81.599999999999994</v>
      </c>
      <c r="Q276" s="1">
        <v>46.9775475</v>
      </c>
      <c r="R276" s="1">
        <v>534.70000000000005</v>
      </c>
      <c r="S276" s="1">
        <v>67.683544299999994</v>
      </c>
      <c r="T276" s="1">
        <v>3.0750379749999999</v>
      </c>
      <c r="U276" s="1">
        <v>13.98549223</v>
      </c>
      <c r="V276" s="1">
        <f t="shared" si="6"/>
        <v>68.888888888888886</v>
      </c>
    </row>
    <row r="277" spans="1:22" x14ac:dyDescent="0.35">
      <c r="A277" t="s">
        <v>20</v>
      </c>
      <c r="B277" t="s">
        <v>12</v>
      </c>
      <c r="C277">
        <v>725</v>
      </c>
      <c r="D277">
        <v>200</v>
      </c>
      <c r="E277" s="1">
        <v>94.35</v>
      </c>
      <c r="F277" s="1">
        <v>85.95</v>
      </c>
      <c r="G277" s="1">
        <v>888</v>
      </c>
      <c r="H277" s="1">
        <v>147.19999999999999</v>
      </c>
      <c r="I277" s="1">
        <v>135</v>
      </c>
      <c r="J277" s="1">
        <v>88.8</v>
      </c>
      <c r="K277" s="1">
        <v>21.350899999999999</v>
      </c>
      <c r="L277" s="1">
        <v>9.5714934733430344</v>
      </c>
      <c r="M277" s="1">
        <v>0.35892644800000001</v>
      </c>
      <c r="N277" s="1">
        <v>849.21183229999997</v>
      </c>
      <c r="O277" s="1">
        <v>137.3681186</v>
      </c>
      <c r="P277" s="1">
        <v>43.4</v>
      </c>
      <c r="Q277" s="1">
        <v>29.483695650000001</v>
      </c>
      <c r="R277" s="1">
        <v>697.4</v>
      </c>
      <c r="S277" s="1">
        <v>78.536036039999999</v>
      </c>
      <c r="T277" s="1">
        <v>2.404380631</v>
      </c>
      <c r="U277" s="1">
        <v>14.504687499999999</v>
      </c>
      <c r="V277" s="1">
        <f t="shared" si="6"/>
        <v>44.4</v>
      </c>
    </row>
    <row r="278" spans="1:22" x14ac:dyDescent="0.35">
      <c r="A278" t="s">
        <v>20</v>
      </c>
      <c r="B278" t="s">
        <v>12</v>
      </c>
      <c r="C278">
        <v>726</v>
      </c>
      <c r="D278">
        <v>173</v>
      </c>
      <c r="E278" s="1">
        <v>99.24</v>
      </c>
      <c r="F278" s="1">
        <v>66.95</v>
      </c>
      <c r="G278" s="1">
        <v>763</v>
      </c>
      <c r="H278" s="1">
        <v>147.69999999999999</v>
      </c>
      <c r="I278" s="1">
        <v>122</v>
      </c>
      <c r="J278" s="1">
        <v>87.82</v>
      </c>
      <c r="K278" s="1">
        <v>21.226299999999998</v>
      </c>
      <c r="L278" s="1">
        <v>9.9720629596302608</v>
      </c>
      <c r="M278" s="1">
        <v>0.27093740799999999</v>
      </c>
      <c r="N278" s="1">
        <v>601.84089619999997</v>
      </c>
      <c r="O278" s="1">
        <v>131.02869910000001</v>
      </c>
      <c r="P278" s="1">
        <v>66.900000000000006</v>
      </c>
      <c r="Q278" s="1">
        <v>45.294515910000001</v>
      </c>
      <c r="R278" s="1">
        <v>548.4</v>
      </c>
      <c r="S278" s="1">
        <v>71.874180870000004</v>
      </c>
      <c r="T278" s="1">
        <v>2.7819528180000002</v>
      </c>
      <c r="U278" s="1">
        <v>14.37122546</v>
      </c>
      <c r="V278" s="1">
        <f t="shared" si="6"/>
        <v>50.763005780346816</v>
      </c>
    </row>
    <row r="279" spans="1:22" x14ac:dyDescent="0.35">
      <c r="A279" t="s">
        <v>20</v>
      </c>
      <c r="B279" t="s">
        <v>13</v>
      </c>
      <c r="C279">
        <v>727</v>
      </c>
      <c r="D279">
        <v>110</v>
      </c>
      <c r="E279" s="1">
        <v>80.06</v>
      </c>
      <c r="F279" s="1">
        <v>77.87</v>
      </c>
      <c r="G279" s="1">
        <v>407</v>
      </c>
      <c r="H279" s="1">
        <v>102.1</v>
      </c>
      <c r="I279" s="1">
        <v>127</v>
      </c>
      <c r="J279" s="1">
        <v>74.89</v>
      </c>
      <c r="K279" s="1">
        <v>13.2599</v>
      </c>
      <c r="L279" s="1">
        <v>8.1139375108409624</v>
      </c>
      <c r="M279" s="1">
        <v>0.15752920100000001</v>
      </c>
      <c r="N279" s="1">
        <v>359.06799869999998</v>
      </c>
      <c r="O279" s="1">
        <v>93.843486720000001</v>
      </c>
      <c r="P279" s="1">
        <v>74.099999999999994</v>
      </c>
      <c r="Q279" s="1">
        <v>72.575905969999994</v>
      </c>
      <c r="R279" s="1">
        <v>230.8</v>
      </c>
      <c r="S279" s="1">
        <v>56.707616710000003</v>
      </c>
      <c r="T279" s="1">
        <v>3.2579606879999998</v>
      </c>
      <c r="U279" s="1">
        <v>12.987169440000001</v>
      </c>
      <c r="V279" s="1">
        <f t="shared" si="6"/>
        <v>68.081818181818193</v>
      </c>
    </row>
    <row r="280" spans="1:22" x14ac:dyDescent="0.35">
      <c r="A280" t="s">
        <v>20</v>
      </c>
      <c r="B280" t="s">
        <v>12</v>
      </c>
      <c r="C280">
        <v>728</v>
      </c>
      <c r="D280">
        <v>142</v>
      </c>
      <c r="E280" s="1">
        <v>80.92</v>
      </c>
      <c r="F280" s="1">
        <v>74.84</v>
      </c>
      <c r="G280" s="1">
        <v>497</v>
      </c>
      <c r="H280" s="1">
        <v>161.4</v>
      </c>
      <c r="I280" s="1">
        <v>125</v>
      </c>
      <c r="J280" s="1">
        <v>86.21</v>
      </c>
      <c r="K280" s="1">
        <v>20.362500000000001</v>
      </c>
      <c r="L280" s="1">
        <v>10.165254757519953</v>
      </c>
      <c r="M280" s="1">
        <v>0.27399964100000002</v>
      </c>
      <c r="N280" s="1">
        <v>450.27335970000001</v>
      </c>
      <c r="O280" s="1">
        <v>107.19440280000001</v>
      </c>
      <c r="P280" s="1">
        <v>43.1</v>
      </c>
      <c r="Q280" s="1">
        <v>26.703841390000001</v>
      </c>
      <c r="R280" s="1">
        <v>292.5</v>
      </c>
      <c r="S280" s="1">
        <v>58.853118709999997</v>
      </c>
      <c r="T280" s="1">
        <v>4.0970824950000004</v>
      </c>
      <c r="U280" s="1">
        <v>12.616171</v>
      </c>
      <c r="V280" s="1">
        <f t="shared" si="6"/>
        <v>60.7112676056338</v>
      </c>
    </row>
    <row r="281" spans="1:22" x14ac:dyDescent="0.35">
      <c r="A281" t="s">
        <v>20</v>
      </c>
      <c r="B281" t="s">
        <v>13</v>
      </c>
      <c r="C281">
        <v>729</v>
      </c>
      <c r="D281">
        <v>95</v>
      </c>
      <c r="E281" s="1">
        <v>82.66</v>
      </c>
      <c r="F281" s="1">
        <v>81.209999999999994</v>
      </c>
      <c r="G281" s="1">
        <v>382</v>
      </c>
      <c r="H281" s="1">
        <v>121.9</v>
      </c>
      <c r="I281" s="1">
        <v>130</v>
      </c>
      <c r="J281" s="1">
        <v>83.48</v>
      </c>
      <c r="K281" s="1">
        <v>17.295100000000001</v>
      </c>
      <c r="L281" s="1">
        <v>8.5191759515701051</v>
      </c>
      <c r="M281" s="1">
        <v>6.9458515999999998E-2</v>
      </c>
      <c r="N281" s="1">
        <v>333.90795989999998</v>
      </c>
      <c r="O281" s="1">
        <v>88.615461400000001</v>
      </c>
      <c r="P281" s="1">
        <v>68.7</v>
      </c>
      <c r="Q281" s="1">
        <v>56.357670220000003</v>
      </c>
      <c r="R281" s="1">
        <v>191.39999999999998</v>
      </c>
      <c r="S281" s="1">
        <v>50.104712040000003</v>
      </c>
      <c r="T281" s="1">
        <v>4.5275130890000002</v>
      </c>
      <c r="U281" s="1">
        <v>14.187940940000001</v>
      </c>
      <c r="V281" s="1">
        <f t="shared" si="6"/>
        <v>87.873684210526321</v>
      </c>
    </row>
    <row r="282" spans="1:22" x14ac:dyDescent="0.35">
      <c r="A282" t="s">
        <v>20</v>
      </c>
      <c r="B282" t="s">
        <v>12</v>
      </c>
      <c r="C282">
        <v>730</v>
      </c>
      <c r="D282">
        <v>162</v>
      </c>
      <c r="E282" s="1">
        <v>91.28</v>
      </c>
      <c r="F282" s="1">
        <v>73.959999999999994</v>
      </c>
      <c r="G282" s="1">
        <v>674</v>
      </c>
      <c r="H282" s="1">
        <v>181.3</v>
      </c>
      <c r="I282" s="1">
        <v>160</v>
      </c>
      <c r="J282" s="1">
        <v>87.64</v>
      </c>
      <c r="K282" s="1">
        <v>24.142700000000001</v>
      </c>
      <c r="L282" s="1">
        <v>7.9398741648614344</v>
      </c>
      <c r="M282" s="1">
        <v>0.27921667700000002</v>
      </c>
      <c r="N282" s="1">
        <v>572.64543619999995</v>
      </c>
      <c r="O282" s="1">
        <v>121.60328939999999</v>
      </c>
      <c r="P282" s="1">
        <v>62.1</v>
      </c>
      <c r="Q282" s="1">
        <v>34.252619969999998</v>
      </c>
      <c r="R282" s="1">
        <v>430.6</v>
      </c>
      <c r="S282" s="1">
        <v>63.88724036</v>
      </c>
      <c r="T282" s="1">
        <v>3.5820029670000002</v>
      </c>
      <c r="U282" s="1">
        <v>13.316436850000001</v>
      </c>
      <c r="V282" s="1">
        <f t="shared" si="6"/>
        <v>54.098765432098759</v>
      </c>
    </row>
    <row r="283" spans="1:22" x14ac:dyDescent="0.35">
      <c r="A283" t="s">
        <v>20</v>
      </c>
      <c r="B283" t="s">
        <v>13</v>
      </c>
      <c r="C283">
        <v>731</v>
      </c>
      <c r="D283">
        <v>138</v>
      </c>
      <c r="E283" s="1">
        <v>79.680000000000007</v>
      </c>
      <c r="F283" s="1">
        <v>77.95</v>
      </c>
      <c r="G283" s="1">
        <v>506</v>
      </c>
      <c r="H283" s="1">
        <v>145.9</v>
      </c>
      <c r="I283" s="1">
        <v>135</v>
      </c>
      <c r="J283" s="1">
        <v>75.349999999999994</v>
      </c>
      <c r="K283" s="1">
        <v>19.401900000000001</v>
      </c>
      <c r="L283" s="1">
        <v>9.2599178430978473</v>
      </c>
      <c r="M283" s="1">
        <v>0.26791620700000002</v>
      </c>
      <c r="N283" s="1">
        <v>448.78960260000002</v>
      </c>
      <c r="O283" s="1">
        <v>104.8610509</v>
      </c>
      <c r="P283" s="1">
        <v>73.2</v>
      </c>
      <c r="Q283" s="1">
        <v>50.171350240000002</v>
      </c>
      <c r="R283" s="1">
        <v>286.89999999999998</v>
      </c>
      <c r="S283" s="1">
        <v>56.699604739999998</v>
      </c>
      <c r="T283" s="1">
        <v>3.8343675890000002</v>
      </c>
      <c r="U283" s="1">
        <v>13.298080880000001</v>
      </c>
      <c r="V283" s="1">
        <f t="shared" si="6"/>
        <v>54.601449275362313</v>
      </c>
    </row>
    <row r="284" spans="1:22" x14ac:dyDescent="0.35">
      <c r="A284" t="s">
        <v>20</v>
      </c>
      <c r="B284" t="s">
        <v>12</v>
      </c>
      <c r="C284">
        <v>732</v>
      </c>
      <c r="D284">
        <v>153</v>
      </c>
      <c r="E284" s="1">
        <v>96.9</v>
      </c>
      <c r="F284" s="1">
        <v>72.78</v>
      </c>
      <c r="G284" s="1">
        <v>650</v>
      </c>
      <c r="H284" s="1">
        <v>181.2</v>
      </c>
      <c r="I284" s="1">
        <v>125</v>
      </c>
      <c r="J284" s="1">
        <v>79.650000000000006</v>
      </c>
      <c r="K284" s="1">
        <v>24.520499999999998</v>
      </c>
      <c r="L284" s="1">
        <v>13.347607104259701</v>
      </c>
      <c r="M284" s="1">
        <v>0.22448979599999999</v>
      </c>
      <c r="N284" s="1">
        <v>564.97016559999997</v>
      </c>
      <c r="O284" s="1">
        <v>121.7608311</v>
      </c>
      <c r="P284" s="1">
        <v>58.3</v>
      </c>
      <c r="Q284" s="1">
        <v>32.174392939999997</v>
      </c>
      <c r="R284" s="1">
        <v>410.5</v>
      </c>
      <c r="S284" s="1">
        <v>63.15384615</v>
      </c>
      <c r="T284" s="1">
        <v>3.772384615</v>
      </c>
      <c r="U284" s="1">
        <v>13.53228477</v>
      </c>
      <c r="V284" s="1">
        <f t="shared" si="6"/>
        <v>52.058823529411768</v>
      </c>
    </row>
    <row r="285" spans="1:22" x14ac:dyDescent="0.35">
      <c r="A285" t="s">
        <v>20</v>
      </c>
      <c r="B285" t="s">
        <v>13</v>
      </c>
      <c r="C285">
        <v>733</v>
      </c>
      <c r="D285">
        <v>150</v>
      </c>
      <c r="E285" s="1">
        <v>96.11</v>
      </c>
      <c r="F285" s="1">
        <v>90.16</v>
      </c>
      <c r="G285" s="1">
        <v>813</v>
      </c>
      <c r="H285" s="1">
        <v>208.9</v>
      </c>
      <c r="I285" s="1">
        <v>120</v>
      </c>
      <c r="J285" s="1">
        <v>79.87</v>
      </c>
      <c r="K285" s="1">
        <v>24.1022</v>
      </c>
      <c r="L285" s="1">
        <v>8.5120860336400845</v>
      </c>
      <c r="M285" s="1">
        <v>0.21896712900000001</v>
      </c>
      <c r="N285" s="1">
        <v>680.56873640000003</v>
      </c>
      <c r="O285" s="1">
        <v>120.0687303</v>
      </c>
      <c r="P285" s="1">
        <v>66.900000000000006</v>
      </c>
      <c r="Q285" s="1">
        <v>32.024892289999997</v>
      </c>
      <c r="R285" s="1">
        <v>537.20000000000005</v>
      </c>
      <c r="S285" s="1">
        <v>66.076260759999997</v>
      </c>
      <c r="T285" s="1">
        <v>2.9646002459999998</v>
      </c>
      <c r="U285" s="1">
        <v>11.537673529999999</v>
      </c>
      <c r="V285" s="1">
        <f t="shared" ref="V285:V348" si="7">(J285/D285)*100</f>
        <v>53.246666666666663</v>
      </c>
    </row>
    <row r="286" spans="1:22" x14ac:dyDescent="0.35">
      <c r="A286" t="s">
        <v>20</v>
      </c>
      <c r="B286" t="s">
        <v>12</v>
      </c>
      <c r="C286">
        <v>734</v>
      </c>
      <c r="D286">
        <v>115</v>
      </c>
      <c r="E286" s="1">
        <v>74.88</v>
      </c>
      <c r="F286" s="1">
        <v>71.930000000000007</v>
      </c>
      <c r="G286" s="1">
        <v>311</v>
      </c>
      <c r="H286" s="1">
        <v>105.9</v>
      </c>
      <c r="I286" s="1">
        <v>130</v>
      </c>
      <c r="J286" s="1">
        <v>66.209999999999994</v>
      </c>
      <c r="K286" s="1">
        <v>14.657299999999999</v>
      </c>
      <c r="L286" s="1">
        <v>8.4967899954288999</v>
      </c>
      <c r="M286" s="1">
        <v>0.21129134199999999</v>
      </c>
      <c r="N286" s="1">
        <v>324.31870099999998</v>
      </c>
      <c r="O286" s="1">
        <v>92.796551660000006</v>
      </c>
      <c r="P286" s="1">
        <v>26.7</v>
      </c>
      <c r="Q286" s="1">
        <v>25.21246459</v>
      </c>
      <c r="R286" s="1">
        <v>178.4</v>
      </c>
      <c r="S286" s="1">
        <v>57.363344050000002</v>
      </c>
      <c r="T286" s="1">
        <v>4.712958199</v>
      </c>
      <c r="U286" s="1">
        <v>13.840698769999999</v>
      </c>
      <c r="V286" s="1">
        <f t="shared" si="7"/>
        <v>57.573913043478257</v>
      </c>
    </row>
    <row r="287" spans="1:22" x14ac:dyDescent="0.35">
      <c r="A287" t="s">
        <v>20</v>
      </c>
      <c r="B287" t="s">
        <v>13</v>
      </c>
      <c r="C287">
        <v>735</v>
      </c>
      <c r="D287">
        <v>174</v>
      </c>
      <c r="E287" s="1">
        <v>88.15</v>
      </c>
      <c r="F287" s="1">
        <v>60.99</v>
      </c>
      <c r="G287" s="1">
        <v>505</v>
      </c>
      <c r="H287" s="1">
        <v>179.6</v>
      </c>
      <c r="I287" s="1">
        <v>130</v>
      </c>
      <c r="J287" s="1">
        <v>88.52</v>
      </c>
      <c r="K287" s="1">
        <v>22.803100000000001</v>
      </c>
      <c r="L287" s="1">
        <v>8.1300349513881844</v>
      </c>
      <c r="M287" s="1">
        <v>0.327484265</v>
      </c>
      <c r="N287" s="1">
        <v>489.81090940000001</v>
      </c>
      <c r="O287" s="1">
        <v>123.84708310000001</v>
      </c>
      <c r="P287" s="1">
        <v>79.099999999999994</v>
      </c>
      <c r="Q287" s="1">
        <v>44.04231626</v>
      </c>
      <c r="R287" s="1">
        <v>246.3</v>
      </c>
      <c r="S287" s="1">
        <v>48.77227723</v>
      </c>
      <c r="T287" s="1">
        <v>4.5154653470000001</v>
      </c>
      <c r="U287" s="1">
        <v>12.69660356</v>
      </c>
      <c r="V287" s="1">
        <f t="shared" si="7"/>
        <v>50.873563218390807</v>
      </c>
    </row>
    <row r="288" spans="1:22" x14ac:dyDescent="0.35">
      <c r="A288" t="s">
        <v>20</v>
      </c>
      <c r="B288" t="s">
        <v>12</v>
      </c>
      <c r="C288">
        <v>736</v>
      </c>
      <c r="D288">
        <v>135</v>
      </c>
      <c r="E288" s="1">
        <v>80.400000000000006</v>
      </c>
      <c r="F288" s="1">
        <v>79.760000000000005</v>
      </c>
      <c r="G288" s="1">
        <v>468</v>
      </c>
      <c r="H288" s="1">
        <v>83</v>
      </c>
      <c r="I288" s="1">
        <v>125</v>
      </c>
      <c r="J288" s="1">
        <v>70.510000000000005</v>
      </c>
      <c r="K288" s="1">
        <v>12.2994</v>
      </c>
      <c r="L288" s="1">
        <v>8.5158625624014146</v>
      </c>
      <c r="M288" s="1">
        <v>0.25348189399999999</v>
      </c>
      <c r="N288" s="1">
        <v>453.28695210000001</v>
      </c>
      <c r="O288" s="1">
        <v>104.1825321</v>
      </c>
      <c r="P288" s="1">
        <v>33.5</v>
      </c>
      <c r="Q288" s="1">
        <v>40.361445779999997</v>
      </c>
      <c r="R288" s="1">
        <v>351.5</v>
      </c>
      <c r="S288" s="1">
        <v>75.106837609999999</v>
      </c>
      <c r="T288" s="1">
        <v>2.6280769230000001</v>
      </c>
      <c r="U288" s="1">
        <v>14.818554219999999</v>
      </c>
      <c r="V288" s="1">
        <f t="shared" si="7"/>
        <v>52.229629629629635</v>
      </c>
    </row>
    <row r="289" spans="1:22" x14ac:dyDescent="0.35">
      <c r="A289" t="s">
        <v>20</v>
      </c>
      <c r="B289" t="s">
        <v>12</v>
      </c>
      <c r="C289">
        <v>737</v>
      </c>
      <c r="D289">
        <v>143</v>
      </c>
      <c r="E289" s="1">
        <v>97.41</v>
      </c>
      <c r="F289" s="1">
        <v>94.66</v>
      </c>
      <c r="G289" s="1">
        <v>704</v>
      </c>
      <c r="H289" s="1">
        <v>189.5</v>
      </c>
      <c r="I289" s="1">
        <v>138</v>
      </c>
      <c r="J289" s="1">
        <v>85.61</v>
      </c>
      <c r="K289" s="1">
        <v>24.9499</v>
      </c>
      <c r="L289" s="1">
        <v>8.1900127856223808</v>
      </c>
      <c r="M289" s="1">
        <v>0.18963437499999999</v>
      </c>
      <c r="N289" s="1">
        <v>690.40564940000002</v>
      </c>
      <c r="O289" s="1">
        <v>118.0238535</v>
      </c>
      <c r="P289" s="1">
        <v>69.2</v>
      </c>
      <c r="Q289" s="1">
        <v>36.517150399999998</v>
      </c>
      <c r="R289" s="1">
        <v>445.3</v>
      </c>
      <c r="S289" s="1">
        <v>63.252840910000003</v>
      </c>
      <c r="T289" s="1">
        <v>3.5440198860000001</v>
      </c>
      <c r="U289" s="1">
        <v>13.166174140000001</v>
      </c>
      <c r="V289" s="1">
        <f t="shared" si="7"/>
        <v>59.867132867132867</v>
      </c>
    </row>
    <row r="290" spans="1:22" x14ac:dyDescent="0.35">
      <c r="A290" t="s">
        <v>20</v>
      </c>
      <c r="B290" t="s">
        <v>12</v>
      </c>
      <c r="C290">
        <v>738</v>
      </c>
      <c r="D290">
        <v>105</v>
      </c>
      <c r="E290" s="1">
        <v>87.88</v>
      </c>
      <c r="F290" s="1">
        <v>82.19</v>
      </c>
      <c r="G290" s="1">
        <v>442</v>
      </c>
      <c r="H290" s="1">
        <v>209.8</v>
      </c>
      <c r="I290" s="1">
        <v>125</v>
      </c>
      <c r="J290" s="1">
        <v>71.099999999999994</v>
      </c>
      <c r="K290" s="1">
        <v>28.203800000000001</v>
      </c>
      <c r="L290" s="1">
        <v>13.246441968812716</v>
      </c>
      <c r="M290" s="1">
        <v>8.8759851000000001E-2</v>
      </c>
      <c r="N290" s="1">
        <v>397.0969791</v>
      </c>
      <c r="O290" s="1">
        <v>96.059356649999998</v>
      </c>
      <c r="P290" s="1">
        <v>43.7</v>
      </c>
      <c r="Q290" s="1">
        <v>20.829361299999999</v>
      </c>
      <c r="R290" s="1">
        <v>188.5</v>
      </c>
      <c r="S290" s="1">
        <v>42.647058819999998</v>
      </c>
      <c r="T290" s="1">
        <v>6.3809502260000004</v>
      </c>
      <c r="U290" s="1">
        <v>13.443183980000001</v>
      </c>
      <c r="V290" s="1">
        <f t="shared" si="7"/>
        <v>67.714285714285708</v>
      </c>
    </row>
    <row r="291" spans="1:22" x14ac:dyDescent="0.35">
      <c r="A291" t="s">
        <v>20</v>
      </c>
      <c r="B291" t="s">
        <v>12</v>
      </c>
      <c r="C291">
        <v>739</v>
      </c>
      <c r="D291">
        <v>104</v>
      </c>
      <c r="E291" s="1">
        <v>86.63</v>
      </c>
      <c r="F291" s="1">
        <v>80.489999999999995</v>
      </c>
      <c r="G291" s="1">
        <v>432</v>
      </c>
      <c r="H291" s="1">
        <v>136.69999999999999</v>
      </c>
      <c r="I291" s="1">
        <v>117</v>
      </c>
      <c r="J291" s="1">
        <v>78.3</v>
      </c>
      <c r="K291" s="1">
        <v>19.373899999999999</v>
      </c>
      <c r="L291" s="1">
        <v>9.6041581715606963</v>
      </c>
      <c r="M291" s="1">
        <v>9.1118921000000005E-2</v>
      </c>
      <c r="N291" s="1">
        <v>379.7010836</v>
      </c>
      <c r="O291" s="1">
        <v>94.918491349999996</v>
      </c>
      <c r="P291" s="1">
        <v>51.2</v>
      </c>
      <c r="Q291" s="1">
        <v>37.454279440000001</v>
      </c>
      <c r="R291" s="1">
        <v>244.10000000000002</v>
      </c>
      <c r="S291" s="1">
        <v>56.504629629999997</v>
      </c>
      <c r="T291" s="1">
        <v>4.4846990739999999</v>
      </c>
      <c r="U291" s="1">
        <v>14.172567669999999</v>
      </c>
      <c r="V291" s="1">
        <f t="shared" si="7"/>
        <v>75.288461538461533</v>
      </c>
    </row>
    <row r="292" spans="1:22" x14ac:dyDescent="0.35">
      <c r="A292" t="s">
        <v>20</v>
      </c>
      <c r="B292" t="s">
        <v>12</v>
      </c>
      <c r="C292">
        <v>740</v>
      </c>
      <c r="D292">
        <v>131</v>
      </c>
      <c r="E292" s="1">
        <v>74.349999999999994</v>
      </c>
      <c r="F292" s="1">
        <v>74.88</v>
      </c>
      <c r="G292" s="1">
        <v>376</v>
      </c>
      <c r="H292" s="1">
        <v>135.4</v>
      </c>
      <c r="I292" s="1">
        <v>140</v>
      </c>
      <c r="J292" s="1">
        <v>71.63</v>
      </c>
      <c r="K292" s="1">
        <v>19.812100000000001</v>
      </c>
      <c r="L292" s="1">
        <v>8.8279384820387659</v>
      </c>
      <c r="M292" s="1">
        <v>0.27587046500000001</v>
      </c>
      <c r="N292" s="1">
        <v>381.8707197</v>
      </c>
      <c r="O292" s="1">
        <v>98.690678379999994</v>
      </c>
      <c r="P292" s="1">
        <v>41.9</v>
      </c>
      <c r="Q292" s="1">
        <v>30.945347120000001</v>
      </c>
      <c r="R292" s="1">
        <v>198.7</v>
      </c>
      <c r="S292" s="1">
        <v>52.845744680000003</v>
      </c>
      <c r="T292" s="1">
        <v>5.2691755320000002</v>
      </c>
      <c r="U292" s="1">
        <v>14.63227474</v>
      </c>
      <c r="V292" s="1">
        <f t="shared" si="7"/>
        <v>54.679389312977101</v>
      </c>
    </row>
    <row r="293" spans="1:22" x14ac:dyDescent="0.35">
      <c r="A293" t="s">
        <v>21</v>
      </c>
      <c r="B293" t="s">
        <v>13</v>
      </c>
      <c r="C293">
        <v>741</v>
      </c>
      <c r="D293">
        <v>193</v>
      </c>
      <c r="E293" s="1">
        <v>83.02</v>
      </c>
      <c r="F293" s="1">
        <v>84.35</v>
      </c>
      <c r="G293" s="1">
        <v>722</v>
      </c>
      <c r="H293" s="1">
        <v>71.7</v>
      </c>
      <c r="I293" s="1">
        <v>103</v>
      </c>
      <c r="J293" s="1">
        <v>65.510000000000005</v>
      </c>
      <c r="K293" s="1">
        <v>10.8719</v>
      </c>
      <c r="L293" s="1">
        <v>8.7749151482261674</v>
      </c>
      <c r="M293" s="1">
        <v>0.39844938800000002</v>
      </c>
      <c r="N293" s="1">
        <v>707.65793440000004</v>
      </c>
      <c r="O293" s="1">
        <v>126.5814362</v>
      </c>
      <c r="P293" s="1">
        <v>16.600000000000001</v>
      </c>
      <c r="Q293" s="1">
        <v>23.15202232</v>
      </c>
      <c r="R293" s="1">
        <v>633.70000000000005</v>
      </c>
      <c r="S293" s="1">
        <v>87.770083099999994</v>
      </c>
      <c r="T293" s="1">
        <v>1.5058033239999999</v>
      </c>
      <c r="U293" s="1">
        <v>15.16304045</v>
      </c>
      <c r="V293" s="1">
        <f t="shared" si="7"/>
        <v>33.943005181347154</v>
      </c>
    </row>
    <row r="294" spans="1:22" x14ac:dyDescent="0.35">
      <c r="A294" t="s">
        <v>21</v>
      </c>
      <c r="B294" t="s">
        <v>12</v>
      </c>
      <c r="C294">
        <v>742</v>
      </c>
      <c r="D294">
        <v>175</v>
      </c>
      <c r="E294" s="1">
        <v>71.319999999999993</v>
      </c>
      <c r="F294" s="1">
        <v>70.58</v>
      </c>
      <c r="G294" s="1">
        <v>505</v>
      </c>
      <c r="H294" s="1">
        <v>79.3</v>
      </c>
      <c r="I294" s="1">
        <v>128</v>
      </c>
      <c r="J294" s="1">
        <v>65.25</v>
      </c>
      <c r="K294" s="1">
        <v>11.254099999999999</v>
      </c>
      <c r="L294" s="1">
        <v>10.923130236980288</v>
      </c>
      <c r="M294" s="1">
        <v>0.42091588200000002</v>
      </c>
      <c r="N294" s="1">
        <v>461.24247370000001</v>
      </c>
      <c r="O294" s="1">
        <v>111.718396</v>
      </c>
      <c r="P294" s="1">
        <v>25.8</v>
      </c>
      <c r="Q294" s="1">
        <v>32.53467844</v>
      </c>
      <c r="R294" s="1">
        <v>399.9</v>
      </c>
      <c r="S294" s="1">
        <v>79.188118810000006</v>
      </c>
      <c r="T294" s="1">
        <v>2.2285346530000001</v>
      </c>
      <c r="U294" s="1">
        <v>14.19180328</v>
      </c>
      <c r="V294" s="1">
        <f t="shared" si="7"/>
        <v>37.285714285714285</v>
      </c>
    </row>
    <row r="295" spans="1:22" x14ac:dyDescent="0.35">
      <c r="A295" t="s">
        <v>21</v>
      </c>
      <c r="B295" t="s">
        <v>12</v>
      </c>
      <c r="C295">
        <v>743</v>
      </c>
      <c r="D295">
        <v>145</v>
      </c>
      <c r="E295" s="1">
        <v>97.88</v>
      </c>
      <c r="F295" s="1">
        <v>95.01</v>
      </c>
      <c r="G295" s="1">
        <v>788</v>
      </c>
      <c r="H295" s="1">
        <v>147.5</v>
      </c>
      <c r="I295" s="1">
        <v>110</v>
      </c>
      <c r="J295" s="1">
        <v>68.069999999999993</v>
      </c>
      <c r="K295" s="1">
        <v>20.199300000000001</v>
      </c>
      <c r="L295" s="1">
        <v>9.0681360245157077</v>
      </c>
      <c r="M295" s="1">
        <v>0.19400527000000001</v>
      </c>
      <c r="N295" s="1">
        <v>706.04037430000005</v>
      </c>
      <c r="O295" s="1">
        <v>119.1326991</v>
      </c>
      <c r="P295" s="1">
        <v>44.7</v>
      </c>
      <c r="Q295" s="1">
        <v>30.305084749999999</v>
      </c>
      <c r="R295" s="1">
        <v>595.79999999999995</v>
      </c>
      <c r="S295" s="1">
        <v>75.609137059999995</v>
      </c>
      <c r="T295" s="1">
        <v>2.5633629440000001</v>
      </c>
      <c r="U295" s="1">
        <v>13.69444068</v>
      </c>
      <c r="V295" s="1">
        <f t="shared" si="7"/>
        <v>46.944827586206891</v>
      </c>
    </row>
    <row r="296" spans="1:22" x14ac:dyDescent="0.35">
      <c r="A296" t="s">
        <v>21</v>
      </c>
      <c r="B296" t="s">
        <v>13</v>
      </c>
      <c r="C296">
        <v>744</v>
      </c>
      <c r="D296">
        <v>206</v>
      </c>
      <c r="E296" s="1">
        <v>85.86</v>
      </c>
      <c r="F296" s="1">
        <v>83.3</v>
      </c>
      <c r="G296" s="1">
        <v>849</v>
      </c>
      <c r="H296" s="1">
        <v>165.9</v>
      </c>
      <c r="I296" s="1">
        <v>155</v>
      </c>
      <c r="J296" s="1">
        <v>83.31</v>
      </c>
      <c r="K296" s="1">
        <v>22.251300000000001</v>
      </c>
      <c r="L296" s="1">
        <v>10.132441700035502</v>
      </c>
      <c r="M296" s="1">
        <v>0.41163571599999998</v>
      </c>
      <c r="N296" s="1">
        <v>771.43859250000003</v>
      </c>
      <c r="O296" s="1">
        <v>132.99308250000001</v>
      </c>
      <c r="P296" s="1">
        <v>67.2</v>
      </c>
      <c r="Q296" s="1">
        <v>40.506329110000003</v>
      </c>
      <c r="R296" s="1">
        <v>615.9</v>
      </c>
      <c r="S296" s="1">
        <v>72.544169609999997</v>
      </c>
      <c r="T296" s="1">
        <v>2.6208833920000001</v>
      </c>
      <c r="U296" s="1">
        <v>13.4124774</v>
      </c>
      <c r="V296" s="1">
        <f t="shared" si="7"/>
        <v>40.441747572815537</v>
      </c>
    </row>
    <row r="297" spans="1:22" x14ac:dyDescent="0.35">
      <c r="A297" t="s">
        <v>21</v>
      </c>
      <c r="B297" t="s">
        <v>13</v>
      </c>
      <c r="C297">
        <v>745</v>
      </c>
      <c r="D297">
        <v>190</v>
      </c>
      <c r="E297" s="1">
        <v>84.41</v>
      </c>
      <c r="F297" s="1">
        <v>85.18</v>
      </c>
      <c r="G297" s="1">
        <v>774</v>
      </c>
      <c r="H297" s="1">
        <v>183</v>
      </c>
      <c r="I297" s="1">
        <v>127</v>
      </c>
      <c r="J297" s="1">
        <v>81.27</v>
      </c>
      <c r="K297" s="1">
        <v>25.6174</v>
      </c>
      <c r="L297" s="1">
        <v>10.958176864162645</v>
      </c>
      <c r="M297" s="1">
        <v>0.38478918400000001</v>
      </c>
      <c r="N297" s="1">
        <v>715.29204059999995</v>
      </c>
      <c r="O297" s="1">
        <v>126.6408307</v>
      </c>
      <c r="P297" s="1">
        <v>56.3</v>
      </c>
      <c r="Q297" s="1">
        <v>30.765027320000002</v>
      </c>
      <c r="R297" s="1">
        <v>534.70000000000005</v>
      </c>
      <c r="S297" s="1">
        <v>69.082687340000007</v>
      </c>
      <c r="T297" s="1">
        <v>3.3097416019999999</v>
      </c>
      <c r="U297" s="1">
        <v>13.998579230000001</v>
      </c>
      <c r="V297" s="1">
        <f t="shared" si="7"/>
        <v>42.773684210526312</v>
      </c>
    </row>
    <row r="298" spans="1:22" x14ac:dyDescent="0.35">
      <c r="A298" t="s">
        <v>21</v>
      </c>
      <c r="B298" t="s">
        <v>13</v>
      </c>
      <c r="C298">
        <v>746</v>
      </c>
      <c r="D298">
        <v>165</v>
      </c>
      <c r="E298" s="1">
        <v>105.19</v>
      </c>
      <c r="F298" s="1">
        <v>103.96</v>
      </c>
      <c r="G298" s="1">
        <v>1027</v>
      </c>
      <c r="H298" s="1">
        <v>156</v>
      </c>
      <c r="I298" s="1">
        <v>130</v>
      </c>
      <c r="J298" s="1">
        <v>76.16</v>
      </c>
      <c r="K298" s="1">
        <v>21.855499999999999</v>
      </c>
      <c r="L298" s="1">
        <v>9.0151220516574693</v>
      </c>
      <c r="M298" s="1">
        <v>0.221362745</v>
      </c>
      <c r="N298" s="1">
        <v>944.76310679999995</v>
      </c>
      <c r="O298" s="1">
        <v>131.74350079999999</v>
      </c>
      <c r="P298" s="1">
        <v>68.7</v>
      </c>
      <c r="Q298" s="1">
        <v>44.03846154</v>
      </c>
      <c r="R298" s="1">
        <v>802.3</v>
      </c>
      <c r="S298" s="1">
        <v>78.12074002</v>
      </c>
      <c r="T298" s="1">
        <v>2.1280915290000002</v>
      </c>
      <c r="U298" s="1">
        <v>14.0099359</v>
      </c>
      <c r="V298" s="1">
        <f t="shared" si="7"/>
        <v>46.157575757575756</v>
      </c>
    </row>
    <row r="299" spans="1:22" x14ac:dyDescent="0.35">
      <c r="A299" t="s">
        <v>21</v>
      </c>
      <c r="B299" t="s">
        <v>13</v>
      </c>
      <c r="C299">
        <v>747</v>
      </c>
      <c r="D299">
        <v>152</v>
      </c>
      <c r="E299" s="1">
        <v>100.26</v>
      </c>
      <c r="F299" s="1">
        <v>96.67</v>
      </c>
      <c r="G299" s="1">
        <v>759</v>
      </c>
      <c r="H299" s="1">
        <v>152.69999999999999</v>
      </c>
      <c r="I299" s="1">
        <v>125</v>
      </c>
      <c r="J299" s="1">
        <v>73.260000000000005</v>
      </c>
      <c r="K299" s="1">
        <v>20.6038</v>
      </c>
      <c r="L299" s="1">
        <v>8.6857764101767643</v>
      </c>
      <c r="M299" s="1">
        <v>0.20510584300000001</v>
      </c>
      <c r="N299" s="1">
        <v>771.36736770000005</v>
      </c>
      <c r="O299" s="1">
        <v>123.4484508</v>
      </c>
      <c r="P299" s="1">
        <v>39.200000000000003</v>
      </c>
      <c r="Q299" s="1">
        <v>25.671250820000001</v>
      </c>
      <c r="R299" s="1">
        <v>567.1</v>
      </c>
      <c r="S299" s="1">
        <v>74.716732539999995</v>
      </c>
      <c r="T299" s="1">
        <v>2.714598155</v>
      </c>
      <c r="U299" s="1">
        <v>13.4929928</v>
      </c>
      <c r="V299" s="1">
        <f t="shared" si="7"/>
        <v>48.19736842105263</v>
      </c>
    </row>
    <row r="300" spans="1:22" x14ac:dyDescent="0.35">
      <c r="A300" t="s">
        <v>21</v>
      </c>
      <c r="B300" t="s">
        <v>13</v>
      </c>
      <c r="C300">
        <v>748</v>
      </c>
      <c r="D300">
        <v>210</v>
      </c>
      <c r="E300" s="1">
        <v>86.23</v>
      </c>
      <c r="F300" s="1">
        <v>82.67</v>
      </c>
      <c r="G300" s="1">
        <v>871</v>
      </c>
      <c r="H300" s="1">
        <v>244.5</v>
      </c>
      <c r="I300" s="1">
        <v>155</v>
      </c>
      <c r="J300" s="1">
        <v>78.23</v>
      </c>
      <c r="K300" s="1">
        <v>31.914899999999999</v>
      </c>
      <c r="L300" s="1">
        <v>12.03763759247248</v>
      </c>
      <c r="M300" s="1">
        <v>0.41781723700000001</v>
      </c>
      <c r="N300" s="1">
        <v>783.83359610000002</v>
      </c>
      <c r="O300" s="1">
        <v>134.56708359999999</v>
      </c>
      <c r="P300" s="1">
        <v>87.2</v>
      </c>
      <c r="Q300" s="1">
        <v>35.664621680000003</v>
      </c>
      <c r="R300" s="1">
        <v>539.29999999999995</v>
      </c>
      <c r="S300" s="1">
        <v>61.917336390000003</v>
      </c>
      <c r="T300" s="1">
        <v>3.664167623</v>
      </c>
      <c r="U300" s="1">
        <v>13.05312883</v>
      </c>
      <c r="V300" s="1">
        <f t="shared" si="7"/>
        <v>37.252380952380953</v>
      </c>
    </row>
    <row r="301" spans="1:22" x14ac:dyDescent="0.35">
      <c r="A301" t="s">
        <v>21</v>
      </c>
      <c r="B301" t="s">
        <v>12</v>
      </c>
      <c r="C301">
        <v>749</v>
      </c>
      <c r="D301">
        <v>130</v>
      </c>
      <c r="E301" s="1">
        <v>78.17</v>
      </c>
      <c r="F301" s="1">
        <v>75.02</v>
      </c>
      <c r="G301" s="1">
        <v>420</v>
      </c>
      <c r="H301" s="1">
        <v>87.2</v>
      </c>
      <c r="I301" s="1">
        <v>100</v>
      </c>
      <c r="J301" s="1">
        <v>58.91</v>
      </c>
      <c r="K301" s="1">
        <v>12.3131</v>
      </c>
      <c r="L301" s="1">
        <v>8.9246412357570417</v>
      </c>
      <c r="M301" s="1">
        <v>0.24897920000000001</v>
      </c>
      <c r="N301" s="1">
        <v>399.17081389999998</v>
      </c>
      <c r="O301" s="1">
        <v>100.8072418</v>
      </c>
      <c r="P301" s="1">
        <v>44.3</v>
      </c>
      <c r="Q301" s="1">
        <v>50.802752290000001</v>
      </c>
      <c r="R301" s="1">
        <v>288.5</v>
      </c>
      <c r="S301" s="1">
        <v>68.690476189999998</v>
      </c>
      <c r="T301" s="1">
        <v>2.931690476</v>
      </c>
      <c r="U301" s="1">
        <v>14.12052752</v>
      </c>
      <c r="V301" s="1">
        <f t="shared" si="7"/>
        <v>45.315384615384616</v>
      </c>
    </row>
    <row r="302" spans="1:22" x14ac:dyDescent="0.35">
      <c r="A302" t="s">
        <v>21</v>
      </c>
      <c r="B302" t="s">
        <v>13</v>
      </c>
      <c r="C302">
        <v>750</v>
      </c>
      <c r="D302">
        <v>145</v>
      </c>
      <c r="E302" s="1">
        <v>67.55</v>
      </c>
      <c r="F302" s="1">
        <v>66.44</v>
      </c>
      <c r="G302" s="1">
        <v>403</v>
      </c>
      <c r="H302" s="1">
        <v>106.3</v>
      </c>
      <c r="I302" s="1">
        <v>120</v>
      </c>
      <c r="J302" s="1">
        <v>65.709999999999994</v>
      </c>
      <c r="K302" s="1">
        <v>14.217000000000001</v>
      </c>
      <c r="L302" s="1">
        <v>8.1479918407540293</v>
      </c>
      <c r="M302" s="1">
        <v>0.36438485100000001</v>
      </c>
      <c r="N302" s="1">
        <v>340.73852169999998</v>
      </c>
      <c r="O302" s="1">
        <v>98.968429310000005</v>
      </c>
      <c r="P302" s="1">
        <v>40.5</v>
      </c>
      <c r="Q302" s="1">
        <v>38.099717779999999</v>
      </c>
      <c r="R302" s="1">
        <v>256.2</v>
      </c>
      <c r="S302" s="1">
        <v>63.573200989999997</v>
      </c>
      <c r="T302" s="1">
        <v>3.5277915630000001</v>
      </c>
      <c r="U302" s="1">
        <v>13.374412039999999</v>
      </c>
      <c r="V302" s="1">
        <f t="shared" si="7"/>
        <v>45.317241379310339</v>
      </c>
    </row>
    <row r="303" spans="1:22" x14ac:dyDescent="0.35">
      <c r="A303" t="s">
        <v>21</v>
      </c>
      <c r="B303" t="s">
        <v>12</v>
      </c>
      <c r="C303">
        <v>751</v>
      </c>
      <c r="D303">
        <v>166</v>
      </c>
      <c r="E303" s="1">
        <v>94.51</v>
      </c>
      <c r="F303" s="1">
        <v>90.98</v>
      </c>
      <c r="G303" s="1">
        <v>773</v>
      </c>
      <c r="H303" s="1">
        <v>113.9</v>
      </c>
      <c r="I303" s="1">
        <v>110</v>
      </c>
      <c r="J303" s="1">
        <v>66.48</v>
      </c>
      <c r="K303" s="1">
        <v>17.219899999999999</v>
      </c>
      <c r="L303" s="1">
        <v>10.955348172753615</v>
      </c>
      <c r="M303" s="1">
        <v>0.27442324699999998</v>
      </c>
      <c r="N303" s="1">
        <v>747.36032560000001</v>
      </c>
      <c r="O303" s="1">
        <v>125.2543812</v>
      </c>
      <c r="P303" s="1">
        <v>39.799999999999997</v>
      </c>
      <c r="Q303" s="1">
        <v>34.942932399999997</v>
      </c>
      <c r="R303" s="1">
        <v>619.29999999999995</v>
      </c>
      <c r="S303" s="1">
        <v>80.116429499999995</v>
      </c>
      <c r="T303" s="1">
        <v>2.2276714100000001</v>
      </c>
      <c r="U303" s="1">
        <v>15.11843723</v>
      </c>
      <c r="V303" s="1">
        <f t="shared" si="7"/>
        <v>40.048192771084338</v>
      </c>
    </row>
    <row r="304" spans="1:22" x14ac:dyDescent="0.35">
      <c r="A304" t="s">
        <v>21</v>
      </c>
      <c r="B304" t="s">
        <v>13</v>
      </c>
      <c r="C304">
        <v>752</v>
      </c>
      <c r="D304">
        <v>132</v>
      </c>
      <c r="E304" s="1">
        <v>98.72</v>
      </c>
      <c r="F304" s="1">
        <v>95.13</v>
      </c>
      <c r="G304" s="1">
        <v>690</v>
      </c>
      <c r="H304" s="1">
        <v>133.19999999999999</v>
      </c>
      <c r="I304" s="1">
        <v>100</v>
      </c>
      <c r="J304" s="1">
        <v>73.56</v>
      </c>
      <c r="K304" s="1">
        <v>18.283999999999999</v>
      </c>
      <c r="L304" s="1">
        <v>9.1342157077225874</v>
      </c>
      <c r="M304" s="1">
        <v>0.14424410500000001</v>
      </c>
      <c r="N304" s="1">
        <v>649.07492239999999</v>
      </c>
      <c r="O304" s="1">
        <v>114.1535808</v>
      </c>
      <c r="P304" s="1">
        <v>53.9</v>
      </c>
      <c r="Q304" s="1">
        <v>40.465465469999998</v>
      </c>
      <c r="R304" s="1">
        <v>502.9</v>
      </c>
      <c r="S304" s="1">
        <v>72.884057970000001</v>
      </c>
      <c r="T304" s="1">
        <v>2.6498550719999998</v>
      </c>
      <c r="U304" s="1">
        <v>13.726726729999999</v>
      </c>
      <c r="V304" s="1">
        <f t="shared" si="7"/>
        <v>55.727272727272727</v>
      </c>
    </row>
    <row r="305" spans="1:22" x14ac:dyDescent="0.35">
      <c r="A305" t="s">
        <v>21</v>
      </c>
      <c r="B305" t="s">
        <v>13</v>
      </c>
      <c r="C305">
        <v>753</v>
      </c>
      <c r="D305">
        <v>160</v>
      </c>
      <c r="E305" s="1">
        <v>101.78</v>
      </c>
      <c r="F305" s="1">
        <v>92.87</v>
      </c>
      <c r="G305" s="1">
        <v>908</v>
      </c>
      <c r="H305" s="1">
        <v>164</v>
      </c>
      <c r="I305" s="1">
        <v>110</v>
      </c>
      <c r="J305" s="1">
        <v>67.260000000000005</v>
      </c>
      <c r="K305" s="1">
        <v>24.262599999999999</v>
      </c>
      <c r="L305" s="1">
        <v>10.513712462802827</v>
      </c>
      <c r="M305" s="1">
        <v>0.22240048900000001</v>
      </c>
      <c r="N305" s="1">
        <v>791.87408470000003</v>
      </c>
      <c r="O305" s="1">
        <v>127.61191169999999</v>
      </c>
      <c r="P305" s="1">
        <v>65.8</v>
      </c>
      <c r="Q305" s="1">
        <v>40.12195122</v>
      </c>
      <c r="R305" s="1">
        <v>678.2</v>
      </c>
      <c r="S305" s="1">
        <v>74.69162996</v>
      </c>
      <c r="T305" s="1">
        <v>2.6720925109999998</v>
      </c>
      <c r="U305" s="1">
        <v>14.79426829</v>
      </c>
      <c r="V305" s="1">
        <f t="shared" si="7"/>
        <v>42.037500000000009</v>
      </c>
    </row>
    <row r="306" spans="1:22" x14ac:dyDescent="0.35">
      <c r="A306" t="s">
        <v>21</v>
      </c>
      <c r="B306" t="s">
        <v>12</v>
      </c>
      <c r="C306">
        <v>754</v>
      </c>
      <c r="D306">
        <v>200</v>
      </c>
      <c r="E306" s="1">
        <v>83.86</v>
      </c>
      <c r="F306" s="1">
        <v>80.13</v>
      </c>
      <c r="G306" s="1">
        <v>791</v>
      </c>
      <c r="H306" s="1">
        <v>140</v>
      </c>
      <c r="I306" s="1">
        <v>127</v>
      </c>
      <c r="J306" s="1">
        <v>75.25</v>
      </c>
      <c r="K306" s="1">
        <v>19.331299999999999</v>
      </c>
      <c r="L306" s="1">
        <v>10.05002250236662</v>
      </c>
      <c r="M306" s="1">
        <v>0.40914535299999999</v>
      </c>
      <c r="N306" s="1">
        <v>703.68493260000002</v>
      </c>
      <c r="O306" s="1">
        <v>129.50675659999999</v>
      </c>
      <c r="P306" s="1">
        <v>71.7</v>
      </c>
      <c r="Q306" s="1">
        <v>51.214285709999999</v>
      </c>
      <c r="R306" s="1">
        <v>579.29999999999995</v>
      </c>
      <c r="S306" s="1">
        <v>73.236409609999995</v>
      </c>
      <c r="T306" s="1">
        <v>2.4439064479999999</v>
      </c>
      <c r="U306" s="1">
        <v>13.80807143</v>
      </c>
      <c r="V306" s="1">
        <f t="shared" si="7"/>
        <v>37.625</v>
      </c>
    </row>
    <row r="307" spans="1:22" x14ac:dyDescent="0.35">
      <c r="A307" t="s">
        <v>21</v>
      </c>
      <c r="B307" t="s">
        <v>13</v>
      </c>
      <c r="C307">
        <v>755</v>
      </c>
      <c r="D307">
        <v>160</v>
      </c>
      <c r="E307" s="1">
        <v>87.41</v>
      </c>
      <c r="F307" s="1">
        <v>80.739999999999995</v>
      </c>
      <c r="G307" s="1">
        <v>646</v>
      </c>
      <c r="H307" s="1">
        <v>125.5</v>
      </c>
      <c r="I307" s="1">
        <v>123</v>
      </c>
      <c r="J307" s="1">
        <v>71.239999999999995</v>
      </c>
      <c r="K307" s="1">
        <v>15.674200000000001</v>
      </c>
      <c r="L307" s="1">
        <v>9.3727271567288977</v>
      </c>
      <c r="M307" s="1">
        <v>0.29339962000000003</v>
      </c>
      <c r="N307" s="1">
        <v>591.24584730000004</v>
      </c>
      <c r="O307" s="1">
        <v>118.2607289</v>
      </c>
      <c r="P307" s="1">
        <v>41.3</v>
      </c>
      <c r="Q307" s="1">
        <v>32.908366530000002</v>
      </c>
      <c r="R307" s="1">
        <v>479.2</v>
      </c>
      <c r="S307" s="1">
        <v>74.179566559999998</v>
      </c>
      <c r="T307" s="1">
        <v>2.4263467489999999</v>
      </c>
      <c r="U307" s="1">
        <v>12.48940239</v>
      </c>
      <c r="V307" s="1">
        <f t="shared" si="7"/>
        <v>44.524999999999999</v>
      </c>
    </row>
    <row r="308" spans="1:22" x14ac:dyDescent="0.35">
      <c r="A308" t="s">
        <v>21</v>
      </c>
      <c r="B308" t="s">
        <v>13</v>
      </c>
      <c r="C308">
        <v>756</v>
      </c>
      <c r="D308">
        <v>154</v>
      </c>
      <c r="E308" s="1">
        <v>80</v>
      </c>
      <c r="F308" s="1">
        <v>80.260000000000005</v>
      </c>
      <c r="G308" s="1">
        <v>578</v>
      </c>
      <c r="H308" s="1">
        <v>159</v>
      </c>
      <c r="I308" s="1">
        <v>127</v>
      </c>
      <c r="J308" s="1">
        <v>73.84</v>
      </c>
      <c r="K308" s="1">
        <v>19.972899999999999</v>
      </c>
      <c r="L308" s="1">
        <v>9.3361504839056888</v>
      </c>
      <c r="M308" s="1">
        <v>0.31623931599999999</v>
      </c>
      <c r="N308" s="1">
        <v>517.73570749999999</v>
      </c>
      <c r="O308" s="1">
        <v>110.9954954</v>
      </c>
      <c r="P308" s="1">
        <v>51.9</v>
      </c>
      <c r="Q308" s="1">
        <v>32.641509429999999</v>
      </c>
      <c r="R308" s="1">
        <v>367.1</v>
      </c>
      <c r="S308" s="1">
        <v>63.512110730000003</v>
      </c>
      <c r="T308" s="1">
        <v>3.4555190310000001</v>
      </c>
      <c r="U308" s="1">
        <v>12.561572330000001</v>
      </c>
      <c r="V308" s="1">
        <f t="shared" si="7"/>
        <v>47.948051948051948</v>
      </c>
    </row>
    <row r="309" spans="1:22" x14ac:dyDescent="0.35">
      <c r="A309" t="s">
        <v>21</v>
      </c>
      <c r="B309" t="s">
        <v>12</v>
      </c>
      <c r="C309">
        <v>757</v>
      </c>
      <c r="D309">
        <v>162</v>
      </c>
      <c r="E309" s="1">
        <v>81.93</v>
      </c>
      <c r="F309" s="1">
        <v>83.48</v>
      </c>
      <c r="G309" s="1">
        <v>574</v>
      </c>
      <c r="H309" s="1">
        <v>123.4</v>
      </c>
      <c r="I309" s="1">
        <v>115</v>
      </c>
      <c r="J309" s="1">
        <v>70.25</v>
      </c>
      <c r="K309" s="1">
        <v>17.4893</v>
      </c>
      <c r="L309" s="1">
        <v>9.1398740944463164</v>
      </c>
      <c r="M309" s="1">
        <v>0.32824990799999998</v>
      </c>
      <c r="N309" s="1">
        <v>580.14782079999998</v>
      </c>
      <c r="O309" s="1">
        <v>115.207031</v>
      </c>
      <c r="P309" s="1">
        <v>37.9</v>
      </c>
      <c r="Q309" s="1">
        <v>30.713128040000001</v>
      </c>
      <c r="R309" s="1">
        <v>412.7</v>
      </c>
      <c r="S309" s="1">
        <v>71.898954700000004</v>
      </c>
      <c r="T309" s="1">
        <v>3.046916376</v>
      </c>
      <c r="U309" s="1">
        <v>14.17285251</v>
      </c>
      <c r="V309" s="1">
        <f t="shared" si="7"/>
        <v>43.364197530864196</v>
      </c>
    </row>
    <row r="310" spans="1:22" x14ac:dyDescent="0.35">
      <c r="A310" t="s">
        <v>21</v>
      </c>
      <c r="B310" t="s">
        <v>13</v>
      </c>
      <c r="C310">
        <v>758</v>
      </c>
      <c r="D310">
        <v>153</v>
      </c>
      <c r="E310" s="1">
        <v>96.51</v>
      </c>
      <c r="F310" s="1">
        <v>92.45</v>
      </c>
      <c r="G310" s="1">
        <v>739</v>
      </c>
      <c r="H310" s="1">
        <v>149</v>
      </c>
      <c r="I310" s="1">
        <v>98</v>
      </c>
      <c r="J310" s="1">
        <v>77.209999999999994</v>
      </c>
      <c r="K310" s="1">
        <v>21.3139</v>
      </c>
      <c r="L310" s="1">
        <v>9.8503793299208446</v>
      </c>
      <c r="M310" s="1">
        <v>0.22640375099999999</v>
      </c>
      <c r="N310" s="1">
        <v>714.77428110000005</v>
      </c>
      <c r="O310" s="1">
        <v>121.5155546</v>
      </c>
      <c r="P310" s="1">
        <v>74.8</v>
      </c>
      <c r="Q310" s="1">
        <v>50.201342279999999</v>
      </c>
      <c r="R310" s="1">
        <v>515.20000000000005</v>
      </c>
      <c r="S310" s="1">
        <v>69.715832210000002</v>
      </c>
      <c r="T310" s="1">
        <v>2.8841542630000001</v>
      </c>
      <c r="U310" s="1">
        <v>14.30463087</v>
      </c>
      <c r="V310" s="1">
        <f t="shared" si="7"/>
        <v>50.464052287581694</v>
      </c>
    </row>
    <row r="311" spans="1:22" x14ac:dyDescent="0.35">
      <c r="A311" t="s">
        <v>21</v>
      </c>
      <c r="B311" t="s">
        <v>12</v>
      </c>
      <c r="C311">
        <v>759</v>
      </c>
      <c r="D311">
        <v>120</v>
      </c>
      <c r="E311" s="1">
        <v>91.55</v>
      </c>
      <c r="F311" s="1">
        <v>83.12</v>
      </c>
      <c r="G311" s="1">
        <v>483</v>
      </c>
      <c r="H311" s="1">
        <v>121.9</v>
      </c>
      <c r="I311" s="1">
        <v>110</v>
      </c>
      <c r="J311" s="1">
        <v>62.28</v>
      </c>
      <c r="K311" s="1">
        <v>16.956499999999998</v>
      </c>
      <c r="L311" s="1">
        <v>10.094064223159254</v>
      </c>
      <c r="M311" s="1">
        <v>0.13448357399999999</v>
      </c>
      <c r="N311" s="1">
        <v>478.12712720000002</v>
      </c>
      <c r="O311" s="1">
        <v>104.8141212</v>
      </c>
      <c r="P311" s="1">
        <v>26.9</v>
      </c>
      <c r="Q311" s="1">
        <v>22.067268250000001</v>
      </c>
      <c r="R311" s="1">
        <v>334.2</v>
      </c>
      <c r="S311" s="1">
        <v>69.192546579999998</v>
      </c>
      <c r="T311" s="1">
        <v>3.5106625259999999</v>
      </c>
      <c r="U311" s="1">
        <v>13.91017227</v>
      </c>
      <c r="V311" s="1">
        <f t="shared" si="7"/>
        <v>51.9</v>
      </c>
    </row>
    <row r="312" spans="1:22" x14ac:dyDescent="0.35">
      <c r="A312" t="s">
        <v>21</v>
      </c>
      <c r="B312" t="s">
        <v>12</v>
      </c>
      <c r="C312">
        <v>760</v>
      </c>
      <c r="D312">
        <v>170</v>
      </c>
      <c r="E312" s="1">
        <v>87.78</v>
      </c>
      <c r="F312" s="1">
        <v>99.12</v>
      </c>
      <c r="G312" s="1">
        <v>763</v>
      </c>
      <c r="H312" s="1">
        <v>162</v>
      </c>
      <c r="I312" s="1">
        <v>107</v>
      </c>
      <c r="J312" s="1">
        <v>78.209999999999994</v>
      </c>
      <c r="K312" s="1">
        <v>24.276199999999999</v>
      </c>
      <c r="L312" s="1">
        <v>11.51580560384245</v>
      </c>
      <c r="M312" s="1">
        <v>0.31895414700000002</v>
      </c>
      <c r="N312" s="1">
        <v>774.46901419999995</v>
      </c>
      <c r="O312" s="1">
        <v>122.1580943</v>
      </c>
      <c r="P312" s="1">
        <v>40.4</v>
      </c>
      <c r="Q312" s="1">
        <v>24.9382716</v>
      </c>
      <c r="R312" s="1">
        <v>560.6</v>
      </c>
      <c r="S312" s="1">
        <v>73.473132370000002</v>
      </c>
      <c r="T312" s="1">
        <v>3.1816775879999999</v>
      </c>
      <c r="U312" s="1">
        <v>14.98530864</v>
      </c>
      <c r="V312" s="1">
        <f t="shared" si="7"/>
        <v>46.005882352941171</v>
      </c>
    </row>
    <row r="313" spans="1:22" x14ac:dyDescent="0.35">
      <c r="A313" t="s">
        <v>21</v>
      </c>
      <c r="B313" t="s">
        <v>12</v>
      </c>
      <c r="C313">
        <v>761</v>
      </c>
      <c r="D313">
        <v>178</v>
      </c>
      <c r="E313" s="1">
        <v>85.19</v>
      </c>
      <c r="F313" s="1">
        <v>81.33</v>
      </c>
      <c r="G313" s="1">
        <v>725</v>
      </c>
      <c r="H313" s="1">
        <v>110.4</v>
      </c>
      <c r="I313" s="1">
        <v>150</v>
      </c>
      <c r="J313" s="1">
        <v>76.33</v>
      </c>
      <c r="K313" s="1">
        <v>14.994899999999999</v>
      </c>
      <c r="L313" s="1">
        <v>8.4195293066309169</v>
      </c>
      <c r="M313" s="1">
        <v>0.35263497900000002</v>
      </c>
      <c r="N313" s="1">
        <v>645.73993900000005</v>
      </c>
      <c r="O313" s="1">
        <v>123.14146340000001</v>
      </c>
      <c r="P313" s="1">
        <v>29</v>
      </c>
      <c r="Q313" s="1">
        <v>26.268115940000001</v>
      </c>
      <c r="R313" s="1">
        <v>585.6</v>
      </c>
      <c r="S313" s="1">
        <v>80.772413790000002</v>
      </c>
      <c r="T313" s="1">
        <v>2.0682620690000002</v>
      </c>
      <c r="U313" s="1">
        <v>13.582336959999999</v>
      </c>
      <c r="V313" s="1">
        <f t="shared" si="7"/>
        <v>42.882022471910112</v>
      </c>
    </row>
    <row r="314" spans="1:22" x14ac:dyDescent="0.35">
      <c r="A314" t="s">
        <v>21</v>
      </c>
      <c r="B314" t="s">
        <v>12</v>
      </c>
      <c r="C314">
        <v>762</v>
      </c>
      <c r="D314">
        <v>125</v>
      </c>
      <c r="E314" s="1">
        <v>82.75</v>
      </c>
      <c r="F314" s="1">
        <v>78.900000000000006</v>
      </c>
      <c r="G314" s="1">
        <v>437</v>
      </c>
      <c r="H314" s="1">
        <v>108.3</v>
      </c>
      <c r="I314" s="1">
        <v>112</v>
      </c>
      <c r="J314" s="1">
        <v>68.680000000000007</v>
      </c>
      <c r="K314" s="1">
        <v>15.781499999999999</v>
      </c>
      <c r="L314" s="1">
        <v>9.3381490986281364</v>
      </c>
      <c r="M314" s="1">
        <v>0.20336943399999999</v>
      </c>
      <c r="N314" s="1">
        <v>427.32005349999997</v>
      </c>
      <c r="O314" s="1">
        <v>101.704228</v>
      </c>
      <c r="P314" s="1">
        <v>31</v>
      </c>
      <c r="Q314" s="1">
        <v>28.624192059999999</v>
      </c>
      <c r="R314" s="1">
        <v>297.7</v>
      </c>
      <c r="S314" s="1">
        <v>68.123569790000005</v>
      </c>
      <c r="T314" s="1">
        <v>3.6113272310000002</v>
      </c>
      <c r="U314" s="1">
        <v>14.57202216</v>
      </c>
      <c r="V314" s="1">
        <f t="shared" si="7"/>
        <v>54.944000000000003</v>
      </c>
    </row>
    <row r="315" spans="1:22" x14ac:dyDescent="0.35">
      <c r="A315" t="s">
        <v>21</v>
      </c>
      <c r="B315" t="s">
        <v>12</v>
      </c>
      <c r="C315">
        <v>763</v>
      </c>
      <c r="D315">
        <v>120</v>
      </c>
      <c r="E315" s="1">
        <v>87.1</v>
      </c>
      <c r="F315" s="1">
        <v>84.25</v>
      </c>
      <c r="G315" s="1">
        <v>466</v>
      </c>
      <c r="H315" s="1">
        <v>93.5</v>
      </c>
      <c r="I315" s="1">
        <v>93</v>
      </c>
      <c r="J315" s="1">
        <v>63.68</v>
      </c>
      <c r="K315" s="1">
        <v>13.935700000000001</v>
      </c>
      <c r="L315" s="1">
        <v>9.0357857875815331</v>
      </c>
      <c r="M315" s="1">
        <v>0.15886045400000001</v>
      </c>
      <c r="N315" s="1">
        <v>461.07074399999999</v>
      </c>
      <c r="O315" s="1">
        <v>102.2350234</v>
      </c>
      <c r="P315" s="1">
        <v>25.2</v>
      </c>
      <c r="Q315" s="1">
        <v>26.951871659999998</v>
      </c>
      <c r="R315" s="1">
        <v>347.3</v>
      </c>
      <c r="S315" s="1">
        <v>74.527896999999996</v>
      </c>
      <c r="T315" s="1">
        <v>2.9904935620000002</v>
      </c>
      <c r="U315" s="1">
        <v>14.90449198</v>
      </c>
      <c r="V315" s="1">
        <f t="shared" si="7"/>
        <v>53.066666666666663</v>
      </c>
    </row>
    <row r="316" spans="1:22" x14ac:dyDescent="0.35">
      <c r="A316" t="s">
        <v>21</v>
      </c>
      <c r="B316" t="s">
        <v>13</v>
      </c>
      <c r="C316">
        <v>764</v>
      </c>
      <c r="D316">
        <v>162</v>
      </c>
      <c r="E316" s="1">
        <v>87.24</v>
      </c>
      <c r="F316" s="1">
        <v>84.54</v>
      </c>
      <c r="G316" s="1">
        <v>705</v>
      </c>
      <c r="H316" s="1">
        <v>146.19999999999999</v>
      </c>
      <c r="I316" s="1">
        <v>140</v>
      </c>
      <c r="J316" s="1">
        <v>79.37</v>
      </c>
      <c r="K316" s="1">
        <v>20.2593</v>
      </c>
      <c r="L316" s="1">
        <v>9.177513536992894</v>
      </c>
      <c r="M316" s="1">
        <v>0.29995185400000002</v>
      </c>
      <c r="N316" s="1">
        <v>625.59197700000004</v>
      </c>
      <c r="O316" s="1">
        <v>118.88179</v>
      </c>
      <c r="P316" s="1">
        <v>54.3</v>
      </c>
      <c r="Q316" s="1">
        <v>37.140902869999998</v>
      </c>
      <c r="R316" s="1">
        <v>504.5</v>
      </c>
      <c r="S316" s="1">
        <v>71.560283690000006</v>
      </c>
      <c r="T316" s="1">
        <v>2.8736595739999999</v>
      </c>
      <c r="U316" s="1">
        <v>13.85725034</v>
      </c>
      <c r="V316" s="1">
        <f t="shared" si="7"/>
        <v>48.993827160493829</v>
      </c>
    </row>
    <row r="317" spans="1:22" x14ac:dyDescent="0.35">
      <c r="A317" t="s">
        <v>21</v>
      </c>
      <c r="B317" t="s">
        <v>12</v>
      </c>
      <c r="C317">
        <v>765</v>
      </c>
      <c r="D317">
        <v>135</v>
      </c>
      <c r="E317" s="1">
        <v>82.15</v>
      </c>
      <c r="F317" s="1">
        <v>87.94</v>
      </c>
      <c r="G317" s="1">
        <v>586</v>
      </c>
      <c r="H317" s="1">
        <v>134.5</v>
      </c>
      <c r="I317" s="1">
        <v>107</v>
      </c>
      <c r="J317" s="1">
        <v>69.790000000000006</v>
      </c>
      <c r="K317" s="1">
        <v>18.287099999999999</v>
      </c>
      <c r="L317" s="1">
        <v>8.2954651092846845</v>
      </c>
      <c r="M317" s="1">
        <v>0.24338015199999999</v>
      </c>
      <c r="N317" s="1">
        <v>510.65319440000002</v>
      </c>
      <c r="O317" s="1">
        <v>105.3102559</v>
      </c>
      <c r="P317" s="1">
        <v>17.399999999999999</v>
      </c>
      <c r="Q317" s="1">
        <v>12.93680297</v>
      </c>
      <c r="R317" s="1">
        <v>434.1</v>
      </c>
      <c r="S317" s="1">
        <v>74.078498289999999</v>
      </c>
      <c r="T317" s="1">
        <v>3.120665529</v>
      </c>
      <c r="U317" s="1">
        <v>13.59635688</v>
      </c>
      <c r="V317" s="1">
        <f t="shared" si="7"/>
        <v>51.696296296296296</v>
      </c>
    </row>
    <row r="318" spans="1:22" x14ac:dyDescent="0.35">
      <c r="A318" t="s">
        <v>21</v>
      </c>
      <c r="B318" t="s">
        <v>12</v>
      </c>
      <c r="C318">
        <v>766</v>
      </c>
      <c r="D318">
        <v>155</v>
      </c>
      <c r="E318" s="1">
        <v>90.13</v>
      </c>
      <c r="F318" s="1">
        <v>86.36</v>
      </c>
      <c r="G318" s="1">
        <v>732</v>
      </c>
      <c r="H318" s="1">
        <v>123.2</v>
      </c>
      <c r="I318" s="1">
        <v>103</v>
      </c>
      <c r="J318" s="1">
        <v>74.06</v>
      </c>
      <c r="K318" s="1">
        <v>18.1938</v>
      </c>
      <c r="L318" s="1">
        <v>11.555035231782254</v>
      </c>
      <c r="M318" s="1">
        <v>0.26463509200000002</v>
      </c>
      <c r="N318" s="1">
        <v>631.70157310000002</v>
      </c>
      <c r="O318" s="1">
        <v>118.1953891</v>
      </c>
      <c r="P318" s="1">
        <v>47.6</v>
      </c>
      <c r="Q318" s="1">
        <v>38.636363639999999</v>
      </c>
      <c r="R318" s="1">
        <v>561.20000000000005</v>
      </c>
      <c r="S318" s="1">
        <v>76.666666669999998</v>
      </c>
      <c r="T318" s="1">
        <v>2.4854918029999999</v>
      </c>
      <c r="U318" s="1">
        <v>14.76769481</v>
      </c>
      <c r="V318" s="1">
        <f t="shared" si="7"/>
        <v>47.780645161290323</v>
      </c>
    </row>
    <row r="319" spans="1:22" x14ac:dyDescent="0.35">
      <c r="A319" t="s">
        <v>21</v>
      </c>
      <c r="B319" t="s">
        <v>13</v>
      </c>
      <c r="C319">
        <v>767</v>
      </c>
      <c r="D319">
        <v>167</v>
      </c>
      <c r="E319" s="1">
        <v>88.23</v>
      </c>
      <c r="F319" s="1">
        <v>78.599999999999994</v>
      </c>
      <c r="G319" s="1">
        <v>687</v>
      </c>
      <c r="H319" s="1">
        <v>141.1</v>
      </c>
      <c r="I319" s="1">
        <v>95</v>
      </c>
      <c r="J319" s="1">
        <v>71.959999999999994</v>
      </c>
      <c r="K319" s="1">
        <v>19.2729</v>
      </c>
      <c r="L319" s="1">
        <v>8.9026560611013466</v>
      </c>
      <c r="M319" s="1">
        <v>0.308623594</v>
      </c>
      <c r="N319" s="1">
        <v>606.39212399999997</v>
      </c>
      <c r="O319" s="1">
        <v>121.385378</v>
      </c>
      <c r="P319" s="1">
        <v>60.4</v>
      </c>
      <c r="Q319" s="1">
        <v>42.806520200000001</v>
      </c>
      <c r="R319" s="1">
        <v>485.5</v>
      </c>
      <c r="S319" s="1">
        <v>70.669577869999998</v>
      </c>
      <c r="T319" s="1">
        <v>2.8053711790000002</v>
      </c>
      <c r="U319" s="1">
        <v>13.65903614</v>
      </c>
      <c r="V319" s="1">
        <f t="shared" si="7"/>
        <v>43.089820359281433</v>
      </c>
    </row>
    <row r="320" spans="1:22" x14ac:dyDescent="0.35">
      <c r="A320" t="s">
        <v>21</v>
      </c>
      <c r="B320" t="s">
        <v>12</v>
      </c>
      <c r="C320">
        <v>768</v>
      </c>
      <c r="D320">
        <v>177</v>
      </c>
      <c r="E320" s="1">
        <v>75.63</v>
      </c>
      <c r="F320" s="1">
        <v>68.91</v>
      </c>
      <c r="G320" s="1">
        <v>614</v>
      </c>
      <c r="H320" s="1">
        <v>166.4</v>
      </c>
      <c r="I320" s="1">
        <v>140</v>
      </c>
      <c r="J320" s="1">
        <v>80.010000000000005</v>
      </c>
      <c r="K320" s="1">
        <v>23.0916</v>
      </c>
      <c r="L320" s="1">
        <v>12.336953697448426</v>
      </c>
      <c r="M320" s="1">
        <v>0.40125875799999999</v>
      </c>
      <c r="N320" s="1">
        <v>483.00082450000002</v>
      </c>
      <c r="O320" s="1">
        <v>115.7000864</v>
      </c>
      <c r="P320" s="1">
        <v>53.4</v>
      </c>
      <c r="Q320" s="1">
        <v>32.09134615</v>
      </c>
      <c r="R320" s="1">
        <v>394.2</v>
      </c>
      <c r="S320" s="1">
        <v>64.201954400000005</v>
      </c>
      <c r="T320" s="1">
        <v>3.7608469059999998</v>
      </c>
      <c r="U320" s="1">
        <v>13.87716346</v>
      </c>
      <c r="V320" s="1">
        <f t="shared" si="7"/>
        <v>45.203389830508478</v>
      </c>
    </row>
    <row r="321" spans="1:22" x14ac:dyDescent="0.35">
      <c r="A321" t="s">
        <v>21</v>
      </c>
      <c r="B321" t="s">
        <v>13</v>
      </c>
      <c r="C321">
        <v>769</v>
      </c>
      <c r="D321">
        <v>135</v>
      </c>
      <c r="E321" s="1">
        <v>76.16</v>
      </c>
      <c r="F321" s="1">
        <v>73.13</v>
      </c>
      <c r="G321" s="1">
        <v>430</v>
      </c>
      <c r="H321" s="1">
        <v>117.8</v>
      </c>
      <c r="I321" s="1">
        <v>133</v>
      </c>
      <c r="J321" s="1">
        <v>79.2</v>
      </c>
      <c r="K321" s="1">
        <v>16.377300000000002</v>
      </c>
      <c r="L321" s="1">
        <v>8.3005135156588832</v>
      </c>
      <c r="M321" s="1">
        <v>0.27865126000000001</v>
      </c>
      <c r="N321" s="1">
        <v>393.69013530000001</v>
      </c>
      <c r="O321" s="1">
        <v>101.39822479999999</v>
      </c>
      <c r="P321" s="1">
        <v>28.8</v>
      </c>
      <c r="Q321" s="1">
        <v>24.448217320000001</v>
      </c>
      <c r="R321" s="1">
        <v>283.39999999999998</v>
      </c>
      <c r="S321" s="1">
        <v>65.906976740000005</v>
      </c>
      <c r="T321" s="1">
        <v>3.8086744189999999</v>
      </c>
      <c r="U321" s="1">
        <v>13.90263158</v>
      </c>
      <c r="V321" s="1">
        <f t="shared" si="7"/>
        <v>58.666666666666664</v>
      </c>
    </row>
    <row r="322" spans="1:22" x14ac:dyDescent="0.35">
      <c r="A322" t="s">
        <v>21</v>
      </c>
      <c r="B322" t="s">
        <v>13</v>
      </c>
      <c r="C322">
        <v>770</v>
      </c>
      <c r="D322">
        <v>165</v>
      </c>
      <c r="E322" s="1">
        <v>63.79</v>
      </c>
      <c r="F322" s="1">
        <v>66.7</v>
      </c>
      <c r="G322" s="1">
        <v>437</v>
      </c>
      <c r="H322" s="1">
        <v>131</v>
      </c>
      <c r="I322" s="1">
        <v>105</v>
      </c>
      <c r="J322" s="1">
        <v>70.08</v>
      </c>
      <c r="K322" s="1">
        <v>20.356000000000002</v>
      </c>
      <c r="L322" s="1">
        <v>11.245333071330327</v>
      </c>
      <c r="M322" s="1">
        <v>0.44237073300000002</v>
      </c>
      <c r="N322" s="1">
        <v>367.5874164</v>
      </c>
      <c r="O322" s="1">
        <v>102.5931284</v>
      </c>
      <c r="P322" s="1">
        <v>36.4</v>
      </c>
      <c r="Q322" s="1">
        <v>27.78625954</v>
      </c>
      <c r="R322" s="1">
        <v>269.60000000000002</v>
      </c>
      <c r="S322" s="1">
        <v>61.693363840000004</v>
      </c>
      <c r="T322" s="1">
        <v>4.6581235699999999</v>
      </c>
      <c r="U322" s="1">
        <v>15.5389313</v>
      </c>
      <c r="V322" s="1">
        <f t="shared" si="7"/>
        <v>42.472727272727276</v>
      </c>
    </row>
    <row r="323" spans="1:22" x14ac:dyDescent="0.35">
      <c r="A323" t="s">
        <v>21</v>
      </c>
      <c r="B323" t="s">
        <v>13</v>
      </c>
      <c r="C323">
        <v>771</v>
      </c>
      <c r="D323">
        <v>140</v>
      </c>
      <c r="E323" s="1">
        <v>87.45</v>
      </c>
      <c r="F323" s="1">
        <v>87.7</v>
      </c>
      <c r="G323" s="1">
        <v>554</v>
      </c>
      <c r="H323" s="1">
        <v>114.7</v>
      </c>
      <c r="I323" s="1">
        <v>115</v>
      </c>
      <c r="J323" s="1">
        <v>67.12</v>
      </c>
      <c r="K323" s="1">
        <v>16.265699999999999</v>
      </c>
      <c r="L323" s="1">
        <v>8.6746958323342973</v>
      </c>
      <c r="M323" s="1">
        <v>0.231039789</v>
      </c>
      <c r="N323" s="1">
        <v>562.19334240000001</v>
      </c>
      <c r="O323" s="1">
        <v>110.64809080000001</v>
      </c>
      <c r="P323" s="1">
        <v>38.9</v>
      </c>
      <c r="Q323" s="1">
        <v>33.91455972</v>
      </c>
      <c r="R323" s="1">
        <v>400.4</v>
      </c>
      <c r="S323" s="1">
        <v>72.274368229999993</v>
      </c>
      <c r="T323" s="1">
        <v>2.9360469309999999</v>
      </c>
      <c r="U323" s="1">
        <v>14.18108108</v>
      </c>
      <c r="V323" s="1">
        <f t="shared" si="7"/>
        <v>47.94285714285715</v>
      </c>
    </row>
    <row r="324" spans="1:22" x14ac:dyDescent="0.35">
      <c r="A324" t="s">
        <v>21</v>
      </c>
      <c r="B324" t="s">
        <v>12</v>
      </c>
      <c r="C324">
        <v>772</v>
      </c>
      <c r="D324">
        <v>140</v>
      </c>
      <c r="E324" s="1">
        <v>102.46</v>
      </c>
      <c r="F324" s="1">
        <v>98.53</v>
      </c>
      <c r="G324" s="1">
        <v>807</v>
      </c>
      <c r="H324" s="1">
        <v>138.4</v>
      </c>
      <c r="I324" s="1">
        <v>135</v>
      </c>
      <c r="J324" s="1">
        <v>73</v>
      </c>
      <c r="K324" s="1">
        <v>20.786100000000001</v>
      </c>
      <c r="L324" s="1">
        <v>8.6293244042894095</v>
      </c>
      <c r="M324" s="1">
        <v>0.15482966300000001</v>
      </c>
      <c r="N324" s="1">
        <v>740.02965849999998</v>
      </c>
      <c r="O324" s="1">
        <v>119.76810930000001</v>
      </c>
      <c r="P324" s="1">
        <v>39.9</v>
      </c>
      <c r="Q324" s="1">
        <v>28.829479769999999</v>
      </c>
      <c r="R324" s="1">
        <v>628.70000000000005</v>
      </c>
      <c r="S324" s="1">
        <v>77.905824039999999</v>
      </c>
      <c r="T324" s="1">
        <v>2.5757249070000001</v>
      </c>
      <c r="U324" s="1">
        <v>15.018858379999999</v>
      </c>
      <c r="V324" s="1">
        <f t="shared" si="7"/>
        <v>52.142857142857146</v>
      </c>
    </row>
    <row r="325" spans="1:22" x14ac:dyDescent="0.35">
      <c r="A325" t="s">
        <v>21</v>
      </c>
      <c r="B325" t="s">
        <v>13</v>
      </c>
      <c r="C325">
        <v>773</v>
      </c>
      <c r="D325">
        <v>133</v>
      </c>
      <c r="E325" s="1">
        <v>105.87</v>
      </c>
      <c r="F325" s="1">
        <v>99.21</v>
      </c>
      <c r="G325" s="1">
        <v>748</v>
      </c>
      <c r="H325" s="1">
        <v>136.19999999999999</v>
      </c>
      <c r="I325" s="1">
        <v>107</v>
      </c>
      <c r="J325" s="1">
        <v>76.209999999999994</v>
      </c>
      <c r="K325" s="1">
        <v>19.954499999999999</v>
      </c>
      <c r="L325" s="1">
        <v>10.321481370117015</v>
      </c>
      <c r="M325" s="1">
        <v>0.113576422</v>
      </c>
      <c r="N325" s="1">
        <v>731.43924609999999</v>
      </c>
      <c r="O325" s="1">
        <v>118.6621675</v>
      </c>
      <c r="P325" s="1">
        <v>67.400000000000006</v>
      </c>
      <c r="Q325" s="1">
        <v>49.48604993</v>
      </c>
      <c r="R325" s="1">
        <v>544.4</v>
      </c>
      <c r="S325" s="1">
        <v>72.78074866</v>
      </c>
      <c r="T325" s="1">
        <v>2.6677139040000002</v>
      </c>
      <c r="U325" s="1">
        <v>14.65088106</v>
      </c>
      <c r="V325" s="1">
        <f t="shared" si="7"/>
        <v>57.300751879699241</v>
      </c>
    </row>
    <row r="326" spans="1:22" x14ac:dyDescent="0.35">
      <c r="A326" t="s">
        <v>21</v>
      </c>
      <c r="B326" t="s">
        <v>13</v>
      </c>
      <c r="C326">
        <v>774</v>
      </c>
      <c r="D326">
        <v>150</v>
      </c>
      <c r="E326" s="1">
        <v>102.65</v>
      </c>
      <c r="F326" s="1">
        <v>99.88</v>
      </c>
      <c r="G326" s="1">
        <v>785</v>
      </c>
      <c r="H326" s="1">
        <v>152.9</v>
      </c>
      <c r="I326" s="1">
        <v>145</v>
      </c>
      <c r="J326" s="1">
        <v>68.66</v>
      </c>
      <c r="K326" s="1">
        <v>20.363800000000001</v>
      </c>
      <c r="L326" s="1">
        <v>12.711281784342802</v>
      </c>
      <c r="M326" s="1">
        <v>0.187413418</v>
      </c>
      <c r="N326" s="1">
        <v>805.24308110000004</v>
      </c>
      <c r="O326" s="1">
        <v>124.0866633</v>
      </c>
      <c r="P326" s="1">
        <v>63.4</v>
      </c>
      <c r="Q326" s="1">
        <v>41.465009809999998</v>
      </c>
      <c r="R326" s="1">
        <v>568.70000000000005</v>
      </c>
      <c r="S326" s="1">
        <v>72.445859870000007</v>
      </c>
      <c r="T326" s="1">
        <v>2.5941146499999999</v>
      </c>
      <c r="U326" s="1">
        <v>13.318378020000001</v>
      </c>
      <c r="V326" s="1">
        <f t="shared" si="7"/>
        <v>45.773333333333333</v>
      </c>
    </row>
    <row r="327" spans="1:22" x14ac:dyDescent="0.35">
      <c r="A327" t="s">
        <v>21</v>
      </c>
      <c r="B327" t="s">
        <v>13</v>
      </c>
      <c r="C327">
        <v>775</v>
      </c>
      <c r="D327">
        <v>130</v>
      </c>
      <c r="E327" s="1">
        <v>85.81</v>
      </c>
      <c r="F327" s="1">
        <v>82.93</v>
      </c>
      <c r="G327" s="1">
        <v>498</v>
      </c>
      <c r="H327" s="1">
        <v>88.3</v>
      </c>
      <c r="I327" s="1">
        <v>120</v>
      </c>
      <c r="J327" s="1">
        <v>62.18</v>
      </c>
      <c r="K327" s="1">
        <v>11.8667</v>
      </c>
      <c r="L327" s="1">
        <v>9.021884769986606</v>
      </c>
      <c r="M327" s="1">
        <v>0.20476344899999999</v>
      </c>
      <c r="N327" s="1">
        <v>484.38554570000002</v>
      </c>
      <c r="O327" s="1">
        <v>105.6186537</v>
      </c>
      <c r="P327" s="1">
        <v>38.200000000000003</v>
      </c>
      <c r="Q327" s="1">
        <v>43.261608150000001</v>
      </c>
      <c r="R327" s="1">
        <v>371.5</v>
      </c>
      <c r="S327" s="1">
        <v>74.598393569999999</v>
      </c>
      <c r="T327" s="1">
        <v>2.382871486</v>
      </c>
      <c r="U327" s="1">
        <v>13.439071350000001</v>
      </c>
      <c r="V327" s="1">
        <f t="shared" si="7"/>
        <v>47.830769230769235</v>
      </c>
    </row>
    <row r="328" spans="1:22" x14ac:dyDescent="0.35">
      <c r="A328" t="s">
        <v>19</v>
      </c>
      <c r="B328" t="s">
        <v>12</v>
      </c>
      <c r="C328">
        <v>776</v>
      </c>
      <c r="D328">
        <v>143</v>
      </c>
      <c r="E328" s="1">
        <v>83.58</v>
      </c>
      <c r="F328" s="1">
        <v>80.08</v>
      </c>
      <c r="G328" s="1">
        <v>523</v>
      </c>
      <c r="H328" s="1">
        <v>85.3</v>
      </c>
      <c r="I328" s="1">
        <v>152</v>
      </c>
      <c r="J328" s="1">
        <v>73.64</v>
      </c>
      <c r="K328" s="1">
        <v>11.3017</v>
      </c>
      <c r="L328" s="1">
        <v>8.6305600042471529</v>
      </c>
      <c r="M328" s="1">
        <v>0.26224733</v>
      </c>
      <c r="N328" s="1">
        <v>501.14191039999997</v>
      </c>
      <c r="O328" s="1">
        <v>109.3249285</v>
      </c>
      <c r="P328" s="1">
        <v>38.6</v>
      </c>
      <c r="Q328" s="1">
        <v>45.25205158</v>
      </c>
      <c r="R328" s="1">
        <v>399.1</v>
      </c>
      <c r="S328" s="1">
        <v>76.309751430000006</v>
      </c>
      <c r="T328" s="1">
        <v>2.160936902</v>
      </c>
      <c r="U328" s="1">
        <v>13.24935522</v>
      </c>
      <c r="V328" s="1">
        <f t="shared" si="7"/>
        <v>51.4965034965035</v>
      </c>
    </row>
    <row r="329" spans="1:22" x14ac:dyDescent="0.35">
      <c r="A329" t="s">
        <v>19</v>
      </c>
      <c r="B329" t="s">
        <v>13</v>
      </c>
      <c r="C329">
        <v>777</v>
      </c>
      <c r="D329">
        <v>155</v>
      </c>
      <c r="E329" s="1">
        <v>89.23</v>
      </c>
      <c r="F329" s="1">
        <v>86.29</v>
      </c>
      <c r="G329" s="1">
        <v>615</v>
      </c>
      <c r="H329" s="1">
        <v>126.6</v>
      </c>
      <c r="I329" s="1">
        <v>180</v>
      </c>
      <c r="J329" s="1">
        <v>80.3</v>
      </c>
      <c r="K329" s="1">
        <v>15.9521</v>
      </c>
      <c r="L329" s="1">
        <v>8.8853505181135954</v>
      </c>
      <c r="M329" s="1">
        <v>0.269295336</v>
      </c>
      <c r="N329" s="1">
        <v>624.88674939999999</v>
      </c>
      <c r="O329" s="1">
        <v>117.603784</v>
      </c>
      <c r="P329" s="1">
        <v>70.400000000000006</v>
      </c>
      <c r="Q329" s="1">
        <v>55.608214850000003</v>
      </c>
      <c r="R329" s="1">
        <v>418</v>
      </c>
      <c r="S329" s="1">
        <v>67.967479670000003</v>
      </c>
      <c r="T329" s="1">
        <v>2.5938373979999998</v>
      </c>
      <c r="U329" s="1">
        <v>12.600394939999999</v>
      </c>
      <c r="V329" s="1">
        <f t="shared" si="7"/>
        <v>51.806451612903224</v>
      </c>
    </row>
    <row r="330" spans="1:22" x14ac:dyDescent="0.35">
      <c r="A330" t="s">
        <v>19</v>
      </c>
      <c r="B330" t="s">
        <v>13</v>
      </c>
      <c r="C330">
        <v>778</v>
      </c>
      <c r="D330">
        <v>155</v>
      </c>
      <c r="E330" s="1">
        <v>96.51</v>
      </c>
      <c r="F330" s="1">
        <v>95.2</v>
      </c>
      <c r="G330" s="1">
        <v>764</v>
      </c>
      <c r="H330" s="1">
        <v>152.6</v>
      </c>
      <c r="I330" s="1">
        <v>142</v>
      </c>
      <c r="J330" s="1">
        <v>80</v>
      </c>
      <c r="K330" s="1">
        <v>19.852399999999999</v>
      </c>
      <c r="L330" s="1">
        <v>8.5168543853639829</v>
      </c>
      <c r="M330" s="1">
        <v>0.23255536600000001</v>
      </c>
      <c r="N330" s="1">
        <v>745.65720329999999</v>
      </c>
      <c r="O330" s="1">
        <v>122.3071952</v>
      </c>
      <c r="P330" s="1">
        <v>89.4</v>
      </c>
      <c r="Q330" s="1">
        <v>58.584534730000001</v>
      </c>
      <c r="R330" s="1">
        <v>522</v>
      </c>
      <c r="S330" s="1">
        <v>68.324607330000006</v>
      </c>
      <c r="T330" s="1">
        <v>2.5984816749999999</v>
      </c>
      <c r="U330" s="1">
        <v>13.00943644</v>
      </c>
      <c r="V330" s="1">
        <f t="shared" si="7"/>
        <v>51.612903225806448</v>
      </c>
    </row>
    <row r="331" spans="1:22" x14ac:dyDescent="0.35">
      <c r="A331" t="s">
        <v>19</v>
      </c>
      <c r="B331" t="s">
        <v>12</v>
      </c>
      <c r="C331">
        <v>779</v>
      </c>
      <c r="D331">
        <v>157</v>
      </c>
      <c r="E331" s="1">
        <v>91.66</v>
      </c>
      <c r="F331" s="1">
        <v>90.33</v>
      </c>
      <c r="G331" s="1">
        <v>663</v>
      </c>
      <c r="H331" s="1">
        <v>140</v>
      </c>
      <c r="I331" s="1">
        <v>153</v>
      </c>
      <c r="J331" s="1">
        <v>94.33</v>
      </c>
      <c r="K331" s="1">
        <v>20.925899999999999</v>
      </c>
      <c r="L331" s="1">
        <v>9.2602946587721409</v>
      </c>
      <c r="M331" s="1">
        <v>0.26276843900000002</v>
      </c>
      <c r="N331" s="1">
        <v>680.62793680000004</v>
      </c>
      <c r="O331" s="1">
        <v>119.96091029999999</v>
      </c>
      <c r="P331" s="1">
        <v>71.2</v>
      </c>
      <c r="Q331" s="1">
        <v>50.857142860000003</v>
      </c>
      <c r="R331" s="1">
        <v>451.8</v>
      </c>
      <c r="S331" s="1">
        <v>68.144796380000003</v>
      </c>
      <c r="T331" s="1">
        <v>3.1562443440000001</v>
      </c>
      <c r="U331" s="1">
        <v>14.947071429999999</v>
      </c>
      <c r="V331" s="1">
        <f t="shared" si="7"/>
        <v>60.082802547770697</v>
      </c>
    </row>
    <row r="332" spans="1:22" x14ac:dyDescent="0.35">
      <c r="A332" t="s">
        <v>19</v>
      </c>
      <c r="B332" t="s">
        <v>12</v>
      </c>
      <c r="C332">
        <v>780</v>
      </c>
      <c r="D332">
        <v>115</v>
      </c>
      <c r="E332" s="1">
        <v>66.489999999999995</v>
      </c>
      <c r="F332" s="1">
        <v>65.650000000000006</v>
      </c>
      <c r="G332" s="1">
        <v>296</v>
      </c>
      <c r="H332" s="1">
        <v>72.7</v>
      </c>
      <c r="I332" s="1">
        <v>110</v>
      </c>
      <c r="J332" s="1">
        <v>63.62</v>
      </c>
      <c r="K332" s="1">
        <v>9.6067999999999998</v>
      </c>
      <c r="L332" s="1">
        <v>9.0102843818961631</v>
      </c>
      <c r="M332" s="1">
        <v>0.26728745399999998</v>
      </c>
      <c r="N332" s="1">
        <v>262.83739800000001</v>
      </c>
      <c r="O332" s="1">
        <v>87.443410270000001</v>
      </c>
      <c r="P332" s="1">
        <v>29.8</v>
      </c>
      <c r="Q332" s="1">
        <v>40.99037139</v>
      </c>
      <c r="R332" s="1">
        <v>193.5</v>
      </c>
      <c r="S332" s="1">
        <v>65.371621619999999</v>
      </c>
      <c r="T332" s="1">
        <v>3.245540541</v>
      </c>
      <c r="U332" s="1">
        <v>13.214305360000001</v>
      </c>
      <c r="V332" s="1">
        <f t="shared" si="7"/>
        <v>55.321739130434779</v>
      </c>
    </row>
    <row r="333" spans="1:22" x14ac:dyDescent="0.35">
      <c r="A333" t="s">
        <v>19</v>
      </c>
      <c r="B333" t="s">
        <v>12</v>
      </c>
      <c r="C333">
        <v>781</v>
      </c>
      <c r="D333">
        <v>140</v>
      </c>
      <c r="E333" s="1">
        <v>68.650000000000006</v>
      </c>
      <c r="F333" s="1">
        <v>66.989999999999995</v>
      </c>
      <c r="G333" s="1">
        <v>389</v>
      </c>
      <c r="H333" s="1">
        <v>84.4</v>
      </c>
      <c r="I333" s="1">
        <v>120</v>
      </c>
      <c r="J333" s="1">
        <v>70.14</v>
      </c>
      <c r="K333" s="1">
        <v>10.1235</v>
      </c>
      <c r="L333" s="1">
        <v>8.0772460117548324</v>
      </c>
      <c r="M333" s="1">
        <v>0.34196021999999998</v>
      </c>
      <c r="N333" s="1">
        <v>337.11401690000002</v>
      </c>
      <c r="O333" s="1">
        <v>98.035707779999996</v>
      </c>
      <c r="P333" s="1">
        <v>35.200000000000003</v>
      </c>
      <c r="Q333" s="1">
        <v>41.706161139999999</v>
      </c>
      <c r="R333" s="1">
        <v>269.39999999999998</v>
      </c>
      <c r="S333" s="1">
        <v>69.254498709999993</v>
      </c>
      <c r="T333" s="1">
        <v>2.6024421590000002</v>
      </c>
      <c r="U333" s="1">
        <v>11.99466825</v>
      </c>
      <c r="V333" s="1">
        <f t="shared" si="7"/>
        <v>50.1</v>
      </c>
    </row>
    <row r="334" spans="1:22" x14ac:dyDescent="0.35">
      <c r="A334" t="s">
        <v>19</v>
      </c>
      <c r="B334" t="s">
        <v>12</v>
      </c>
      <c r="C334">
        <v>782</v>
      </c>
      <c r="D334">
        <v>153</v>
      </c>
      <c r="E334" s="1">
        <v>78.28</v>
      </c>
      <c r="F334" s="1">
        <v>79.98</v>
      </c>
      <c r="G334" s="1">
        <v>554</v>
      </c>
      <c r="H334" s="1">
        <v>145.80000000000001</v>
      </c>
      <c r="I334" s="1">
        <v>138</v>
      </c>
      <c r="J334" s="1">
        <v>75.92</v>
      </c>
      <c r="K334" s="1">
        <v>19.965399999999999</v>
      </c>
      <c r="L334" s="1">
        <v>9.5229747463111138</v>
      </c>
      <c r="M334" s="1">
        <v>0.32307160200000001</v>
      </c>
      <c r="N334" s="1">
        <v>501.55885590000003</v>
      </c>
      <c r="O334" s="1">
        <v>109.43875</v>
      </c>
      <c r="P334" s="1">
        <v>59.9</v>
      </c>
      <c r="Q334" s="1">
        <v>41.083676269999998</v>
      </c>
      <c r="R334" s="1">
        <v>348.29999999999995</v>
      </c>
      <c r="S334" s="1">
        <v>62.8700361</v>
      </c>
      <c r="T334" s="1">
        <v>3.6038628159999999</v>
      </c>
      <c r="U334" s="1">
        <v>13.693689989999999</v>
      </c>
      <c r="V334" s="1">
        <f t="shared" si="7"/>
        <v>49.62091503267974</v>
      </c>
    </row>
    <row r="335" spans="1:22" x14ac:dyDescent="0.35">
      <c r="A335" t="s">
        <v>19</v>
      </c>
      <c r="B335" t="s">
        <v>12</v>
      </c>
      <c r="C335">
        <v>783</v>
      </c>
      <c r="D335">
        <v>150</v>
      </c>
      <c r="E335" s="1">
        <v>85.98</v>
      </c>
      <c r="F335" s="1">
        <v>69.22</v>
      </c>
      <c r="G335" s="1">
        <v>629</v>
      </c>
      <c r="H335" s="1">
        <v>166.5</v>
      </c>
      <c r="I335" s="1">
        <v>195</v>
      </c>
      <c r="J335" s="1">
        <v>69.86</v>
      </c>
      <c r="K335" s="1">
        <v>23.774799999999999</v>
      </c>
      <c r="L335" s="1">
        <v>11.091575954371859</v>
      </c>
      <c r="M335" s="1">
        <v>0.27129417700000003</v>
      </c>
      <c r="N335" s="1">
        <v>467.43211810000003</v>
      </c>
      <c r="O335" s="1">
        <v>113.56495940000001</v>
      </c>
      <c r="P335" s="1">
        <v>61.5</v>
      </c>
      <c r="Q335" s="1">
        <v>36.936936940000002</v>
      </c>
      <c r="R335" s="1">
        <v>401</v>
      </c>
      <c r="S335" s="1">
        <v>63.751987280000002</v>
      </c>
      <c r="T335" s="1">
        <v>3.7797774240000002</v>
      </c>
      <c r="U335" s="1">
        <v>14.279159160000001</v>
      </c>
      <c r="V335" s="1">
        <f t="shared" si="7"/>
        <v>46.573333333333331</v>
      </c>
    </row>
    <row r="336" spans="1:22" x14ac:dyDescent="0.35">
      <c r="A336" t="s">
        <v>19</v>
      </c>
      <c r="B336" t="s">
        <v>12</v>
      </c>
      <c r="C336">
        <v>784</v>
      </c>
      <c r="D336">
        <v>140</v>
      </c>
      <c r="E336" s="1">
        <v>73.17</v>
      </c>
      <c r="F336" s="1">
        <v>73.44</v>
      </c>
      <c r="G336" s="1">
        <v>447</v>
      </c>
      <c r="H336" s="1">
        <v>103.3</v>
      </c>
      <c r="I336" s="1">
        <v>117</v>
      </c>
      <c r="J336" s="1">
        <v>65.599999999999994</v>
      </c>
      <c r="K336" s="1">
        <v>14.616400000000001</v>
      </c>
      <c r="L336" s="1">
        <v>7.8528228565173377</v>
      </c>
      <c r="M336" s="1">
        <v>0.313505653</v>
      </c>
      <c r="N336" s="1">
        <v>393.90547240000001</v>
      </c>
      <c r="O336" s="1">
        <v>101.2116594</v>
      </c>
      <c r="P336" s="1">
        <v>49.6</v>
      </c>
      <c r="Q336" s="1">
        <v>48.015488869999999</v>
      </c>
      <c r="R336" s="1">
        <v>294.10000000000002</v>
      </c>
      <c r="S336" s="1">
        <v>65.794183450000006</v>
      </c>
      <c r="T336" s="1">
        <v>3.2698881430000002</v>
      </c>
      <c r="U336" s="1">
        <v>14.149467570000001</v>
      </c>
      <c r="V336" s="1">
        <f t="shared" si="7"/>
        <v>46.857142857142854</v>
      </c>
    </row>
    <row r="337" spans="1:22" x14ac:dyDescent="0.35">
      <c r="A337" t="s">
        <v>19</v>
      </c>
      <c r="B337" t="s">
        <v>12</v>
      </c>
      <c r="C337">
        <v>785</v>
      </c>
      <c r="D337">
        <v>118</v>
      </c>
      <c r="E337" s="1">
        <v>71.8</v>
      </c>
      <c r="F337" s="1">
        <v>69.569999999999993</v>
      </c>
      <c r="G337" s="1">
        <v>326</v>
      </c>
      <c r="H337" s="1">
        <v>91.1</v>
      </c>
      <c r="I337" s="1">
        <v>120</v>
      </c>
      <c r="J337" s="1">
        <v>66.69</v>
      </c>
      <c r="K337" s="1">
        <v>12.324199999999999</v>
      </c>
      <c r="L337" s="1">
        <v>9.4716087048246465</v>
      </c>
      <c r="M337" s="1">
        <v>0.24341412000000001</v>
      </c>
      <c r="N337" s="1">
        <v>308.62187849999998</v>
      </c>
      <c r="O337" s="1">
        <v>92.045640849999998</v>
      </c>
      <c r="P337" s="1">
        <v>29.1</v>
      </c>
      <c r="Q337" s="1">
        <v>31.942919870000001</v>
      </c>
      <c r="R337" s="1">
        <v>205.8</v>
      </c>
      <c r="S337" s="1">
        <v>63.128834359999999</v>
      </c>
      <c r="T337" s="1">
        <v>3.780429448</v>
      </c>
      <c r="U337" s="1">
        <v>13.52821076</v>
      </c>
      <c r="V337" s="1">
        <f t="shared" si="7"/>
        <v>56.516949152542374</v>
      </c>
    </row>
    <row r="338" spans="1:22" x14ac:dyDescent="0.35">
      <c r="A338" t="s">
        <v>19</v>
      </c>
      <c r="B338" t="s">
        <v>13</v>
      </c>
      <c r="C338">
        <v>786</v>
      </c>
      <c r="D338">
        <v>145</v>
      </c>
      <c r="E338" s="1">
        <v>67.069999999999993</v>
      </c>
      <c r="F338" s="1">
        <v>64.87</v>
      </c>
      <c r="G338" s="1">
        <v>391</v>
      </c>
      <c r="H338" s="1">
        <v>88.5</v>
      </c>
      <c r="I338" s="1">
        <v>125</v>
      </c>
      <c r="J338" s="1">
        <v>71.2</v>
      </c>
      <c r="K338" s="1">
        <v>12.2262</v>
      </c>
      <c r="L338" s="1">
        <v>8.169341250756581</v>
      </c>
      <c r="M338" s="1">
        <v>0.36747300399999999</v>
      </c>
      <c r="N338" s="1">
        <v>330.3227321</v>
      </c>
      <c r="O338" s="1">
        <v>98.616175139999996</v>
      </c>
      <c r="P338" s="1">
        <v>60.4</v>
      </c>
      <c r="Q338" s="1">
        <v>68.248587569999998</v>
      </c>
      <c r="R338" s="1">
        <v>242.1</v>
      </c>
      <c r="S338" s="1">
        <v>61.918158570000003</v>
      </c>
      <c r="T338" s="1">
        <v>3.1269053709999999</v>
      </c>
      <c r="U338" s="1">
        <v>13.81491525</v>
      </c>
      <c r="V338" s="1">
        <f t="shared" si="7"/>
        <v>49.103448275862071</v>
      </c>
    </row>
    <row r="339" spans="1:22" x14ac:dyDescent="0.35">
      <c r="A339" t="s">
        <v>19</v>
      </c>
      <c r="B339" t="s">
        <v>13</v>
      </c>
      <c r="C339">
        <v>787</v>
      </c>
      <c r="D339">
        <v>149</v>
      </c>
      <c r="E339" s="1">
        <v>98.68</v>
      </c>
      <c r="F339" s="1">
        <v>95.54</v>
      </c>
      <c r="G339" s="1">
        <v>776</v>
      </c>
      <c r="H339" s="1">
        <v>194.3</v>
      </c>
      <c r="I339" s="1">
        <v>123</v>
      </c>
      <c r="J339" s="1">
        <v>97.02</v>
      </c>
      <c r="K339" s="1">
        <v>27.635200000000001</v>
      </c>
      <c r="L339" s="1">
        <v>8.2101812181565617</v>
      </c>
      <c r="M339" s="1">
        <v>0.20316537500000001</v>
      </c>
      <c r="N339" s="1">
        <v>735.52747769999996</v>
      </c>
      <c r="O339" s="1">
        <v>121.25724719999999</v>
      </c>
      <c r="P339" s="1">
        <v>99.2</v>
      </c>
      <c r="Q339" s="1">
        <v>51.05506948</v>
      </c>
      <c r="R339" s="1">
        <v>482.5</v>
      </c>
      <c r="S339" s="1">
        <v>62.177835049999999</v>
      </c>
      <c r="T339" s="1">
        <v>3.5612371129999998</v>
      </c>
      <c r="U339" s="1">
        <v>14.222954189999999</v>
      </c>
      <c r="V339" s="1">
        <f t="shared" si="7"/>
        <v>65.114093959731548</v>
      </c>
    </row>
    <row r="340" spans="1:22" x14ac:dyDescent="0.35">
      <c r="A340" t="s">
        <v>19</v>
      </c>
      <c r="B340" t="s">
        <v>12</v>
      </c>
      <c r="C340">
        <v>788</v>
      </c>
      <c r="D340">
        <v>224</v>
      </c>
      <c r="E340" s="1">
        <v>95.79</v>
      </c>
      <c r="F340" s="1">
        <v>95.84</v>
      </c>
      <c r="G340" s="1">
        <v>1038</v>
      </c>
      <c r="H340" s="1">
        <v>172.4</v>
      </c>
      <c r="I340" s="1">
        <v>160</v>
      </c>
      <c r="J340" s="1">
        <v>88.28</v>
      </c>
      <c r="K340" s="1">
        <v>25.267299999999999</v>
      </c>
      <c r="L340" s="1">
        <v>9.9785097735017203</v>
      </c>
      <c r="M340" s="1">
        <v>0.40091935299999998</v>
      </c>
      <c r="N340" s="1">
        <v>1076.7459630000001</v>
      </c>
      <c r="O340" s="1">
        <v>146.48194430000001</v>
      </c>
      <c r="P340" s="1">
        <v>91.4</v>
      </c>
      <c r="Q340" s="1">
        <v>53.016241299999997</v>
      </c>
      <c r="R340" s="1">
        <v>774.2</v>
      </c>
      <c r="S340" s="1">
        <v>74.585741810000002</v>
      </c>
      <c r="T340" s="1">
        <v>2.434229287</v>
      </c>
      <c r="U340" s="1">
        <v>14.6562065</v>
      </c>
      <c r="V340" s="1">
        <f t="shared" si="7"/>
        <v>39.410714285714285</v>
      </c>
    </row>
    <row r="341" spans="1:22" x14ac:dyDescent="0.35">
      <c r="A341" t="s">
        <v>19</v>
      </c>
      <c r="B341" t="s">
        <v>12</v>
      </c>
      <c r="C341">
        <v>789</v>
      </c>
      <c r="D341">
        <v>240</v>
      </c>
      <c r="E341" s="1">
        <v>111.63</v>
      </c>
      <c r="F341" s="1">
        <v>107.34</v>
      </c>
      <c r="G341" s="1">
        <v>1483</v>
      </c>
      <c r="H341" s="1">
        <v>236.4</v>
      </c>
      <c r="I341" s="1">
        <v>188</v>
      </c>
      <c r="J341" s="1">
        <v>106.09</v>
      </c>
      <c r="K341" s="1">
        <v>31.7471</v>
      </c>
      <c r="L341" s="1">
        <v>9.0200364757725833</v>
      </c>
      <c r="M341" s="1">
        <v>0.36507124000000002</v>
      </c>
      <c r="N341" s="1">
        <v>1505.747022</v>
      </c>
      <c r="O341" s="1">
        <v>163.68017599999999</v>
      </c>
      <c r="P341" s="1">
        <v>83</v>
      </c>
      <c r="Q341" s="1">
        <v>35.109983079999999</v>
      </c>
      <c r="R341" s="1">
        <v>1163.5999999999999</v>
      </c>
      <c r="S341" s="1">
        <v>78.462575860000001</v>
      </c>
      <c r="T341" s="1">
        <v>2.140734997</v>
      </c>
      <c r="U341" s="1">
        <v>13.42939932</v>
      </c>
      <c r="V341" s="1">
        <f t="shared" si="7"/>
        <v>44.204166666666666</v>
      </c>
    </row>
    <row r="342" spans="1:22" x14ac:dyDescent="0.35">
      <c r="A342" t="s">
        <v>19</v>
      </c>
      <c r="B342" t="s">
        <v>12</v>
      </c>
      <c r="C342">
        <v>790</v>
      </c>
      <c r="D342">
        <v>153</v>
      </c>
      <c r="E342" s="1">
        <v>98.87</v>
      </c>
      <c r="F342" s="1">
        <v>94.77</v>
      </c>
      <c r="G342" s="1">
        <v>780</v>
      </c>
      <c r="H342" s="1">
        <v>130.9</v>
      </c>
      <c r="I342" s="1">
        <v>112</v>
      </c>
      <c r="J342" s="1">
        <v>65.73</v>
      </c>
      <c r="K342" s="1">
        <v>18.294599999999999</v>
      </c>
      <c r="L342" s="1">
        <v>9.7269139527510795</v>
      </c>
      <c r="M342" s="1">
        <v>0.214912455</v>
      </c>
      <c r="N342" s="1">
        <v>750.62858870000002</v>
      </c>
      <c r="O342" s="1">
        <v>122.9923168</v>
      </c>
      <c r="P342" s="1">
        <v>75.900000000000006</v>
      </c>
      <c r="Q342" s="1">
        <v>57.983193280000002</v>
      </c>
      <c r="R342" s="1">
        <v>573.20000000000005</v>
      </c>
      <c r="S342" s="1">
        <v>73.487179490000003</v>
      </c>
      <c r="T342" s="1">
        <v>2.3454615379999999</v>
      </c>
      <c r="U342" s="1">
        <v>13.976012219999999</v>
      </c>
      <c r="V342" s="1">
        <f t="shared" si="7"/>
        <v>42.96078431372549</v>
      </c>
    </row>
    <row r="343" spans="1:22" x14ac:dyDescent="0.35">
      <c r="A343" t="s">
        <v>19</v>
      </c>
      <c r="B343" t="s">
        <v>13</v>
      </c>
      <c r="C343">
        <v>791</v>
      </c>
      <c r="D343">
        <v>180</v>
      </c>
      <c r="E343" s="1">
        <v>84.54</v>
      </c>
      <c r="F343" s="1">
        <v>83.02</v>
      </c>
      <c r="G343" s="1">
        <v>683</v>
      </c>
      <c r="H343" s="1">
        <v>143</v>
      </c>
      <c r="I343" s="1">
        <v>157</v>
      </c>
      <c r="J343" s="1">
        <v>92.18</v>
      </c>
      <c r="K343" s="1">
        <v>21.183399999999999</v>
      </c>
      <c r="L343" s="1">
        <v>9.6887185248826846</v>
      </c>
      <c r="M343" s="1">
        <v>0.360852801</v>
      </c>
      <c r="N343" s="1">
        <v>661.47850029999995</v>
      </c>
      <c r="O343" s="1">
        <v>123.35801549999999</v>
      </c>
      <c r="P343" s="1">
        <v>64.599999999999994</v>
      </c>
      <c r="Q343" s="1">
        <v>45.174825169999998</v>
      </c>
      <c r="R343" s="1">
        <v>475.4</v>
      </c>
      <c r="S343" s="1">
        <v>69.60468521</v>
      </c>
      <c r="T343" s="1">
        <v>3.1015226939999998</v>
      </c>
      <c r="U343" s="1">
        <v>14.81356643</v>
      </c>
      <c r="V343" s="1">
        <f t="shared" si="7"/>
        <v>51.211111111111116</v>
      </c>
    </row>
    <row r="344" spans="1:22" x14ac:dyDescent="0.35">
      <c r="A344" t="s">
        <v>19</v>
      </c>
      <c r="B344" t="s">
        <v>13</v>
      </c>
      <c r="C344">
        <v>792</v>
      </c>
      <c r="D344">
        <v>177</v>
      </c>
      <c r="E344" s="1">
        <v>106.05</v>
      </c>
      <c r="F344" s="1">
        <v>105.19</v>
      </c>
      <c r="G344" s="1">
        <v>1165</v>
      </c>
      <c r="H344" s="1">
        <v>229.6</v>
      </c>
      <c r="I344" s="1">
        <v>195</v>
      </c>
      <c r="J344" s="1">
        <v>120.15</v>
      </c>
      <c r="K344" s="1">
        <v>30.132000000000001</v>
      </c>
      <c r="L344" s="1">
        <v>7.9984733837780428</v>
      </c>
      <c r="M344" s="1">
        <v>0.25066242700000002</v>
      </c>
      <c r="N344" s="1">
        <v>1033.8479</v>
      </c>
      <c r="O344" s="1">
        <v>137.0067517</v>
      </c>
      <c r="P344" s="1">
        <v>76.2</v>
      </c>
      <c r="Q344" s="1">
        <v>33.188153309999997</v>
      </c>
      <c r="R344" s="1">
        <v>859.2</v>
      </c>
      <c r="S344" s="1">
        <v>73.751072960000002</v>
      </c>
      <c r="T344" s="1">
        <v>2.5864377680000001</v>
      </c>
      <c r="U344" s="1">
        <v>13.123693380000001</v>
      </c>
      <c r="V344" s="1">
        <f t="shared" si="7"/>
        <v>67.881355932203391</v>
      </c>
    </row>
    <row r="345" spans="1:22" x14ac:dyDescent="0.35">
      <c r="A345" t="s">
        <v>19</v>
      </c>
      <c r="B345" t="s">
        <v>13</v>
      </c>
      <c r="C345">
        <v>793</v>
      </c>
      <c r="D345">
        <v>185</v>
      </c>
      <c r="E345" s="1">
        <v>108.51</v>
      </c>
      <c r="F345" s="1">
        <v>94.67</v>
      </c>
      <c r="G345" s="1">
        <v>1013</v>
      </c>
      <c r="H345" s="1">
        <v>204.5</v>
      </c>
      <c r="I345" s="1">
        <v>163</v>
      </c>
      <c r="J345" s="1">
        <v>82.4</v>
      </c>
      <c r="K345" s="1">
        <v>29.5459</v>
      </c>
      <c r="L345" s="1">
        <v>12.700916201571118</v>
      </c>
      <c r="M345" s="1">
        <v>0.26060440899999998</v>
      </c>
      <c r="N345" s="1">
        <v>995.06654349999997</v>
      </c>
      <c r="O345" s="1">
        <v>141.6839793</v>
      </c>
      <c r="P345" s="1">
        <v>131.80000000000001</v>
      </c>
      <c r="Q345" s="1">
        <v>64.449877749999999</v>
      </c>
      <c r="R345" s="1">
        <v>676.7</v>
      </c>
      <c r="S345" s="1">
        <v>66.801579469999993</v>
      </c>
      <c r="T345" s="1">
        <v>2.9166732479999999</v>
      </c>
      <c r="U345" s="1">
        <v>14.44787286</v>
      </c>
      <c r="V345" s="1">
        <f t="shared" si="7"/>
        <v>44.540540540540547</v>
      </c>
    </row>
    <row r="346" spans="1:22" x14ac:dyDescent="0.35">
      <c r="A346" t="s">
        <v>19</v>
      </c>
      <c r="B346" t="s">
        <v>13</v>
      </c>
      <c r="C346">
        <v>794</v>
      </c>
      <c r="D346">
        <v>105</v>
      </c>
      <c r="E346" s="1">
        <v>80.09</v>
      </c>
      <c r="F346" s="1">
        <v>78.62</v>
      </c>
      <c r="G346" s="1">
        <v>358</v>
      </c>
      <c r="H346" s="1">
        <v>59.2</v>
      </c>
      <c r="I346" s="1">
        <v>85</v>
      </c>
      <c r="J346" s="1">
        <v>47.95</v>
      </c>
      <c r="K346" s="1">
        <v>7.3388999999999998</v>
      </c>
      <c r="L346" s="1">
        <v>9.5477523879600401</v>
      </c>
      <c r="M346" s="1">
        <v>0.134583176</v>
      </c>
      <c r="N346" s="1">
        <v>346.17754020000001</v>
      </c>
      <c r="O346" s="1">
        <v>91.70305338</v>
      </c>
      <c r="P346" s="1">
        <v>12.5</v>
      </c>
      <c r="Q346" s="1">
        <v>21.114864860000001</v>
      </c>
      <c r="R346" s="1">
        <v>286.3</v>
      </c>
      <c r="S346" s="1">
        <v>79.972067039999999</v>
      </c>
      <c r="T346" s="1">
        <v>2.0499720670000001</v>
      </c>
      <c r="U346" s="1">
        <v>12.39679054</v>
      </c>
      <c r="V346" s="1">
        <f t="shared" si="7"/>
        <v>45.666666666666671</v>
      </c>
    </row>
    <row r="347" spans="1:22" x14ac:dyDescent="0.35">
      <c r="A347" t="s">
        <v>19</v>
      </c>
      <c r="B347" t="s">
        <v>13</v>
      </c>
      <c r="C347">
        <v>795</v>
      </c>
      <c r="D347">
        <v>200</v>
      </c>
      <c r="E347" s="1">
        <v>80.72</v>
      </c>
      <c r="F347" s="1">
        <v>83.98</v>
      </c>
      <c r="G347" s="1">
        <v>747</v>
      </c>
      <c r="H347" s="1">
        <v>132.4</v>
      </c>
      <c r="I347" s="1">
        <v>170</v>
      </c>
      <c r="J347" s="1">
        <v>90.59</v>
      </c>
      <c r="K347" s="1">
        <v>19.395099999999999</v>
      </c>
      <c r="L347" s="1">
        <v>7.864873086501218</v>
      </c>
      <c r="M347" s="1">
        <v>0.42490738099999997</v>
      </c>
      <c r="N347" s="1">
        <v>709.88054599999998</v>
      </c>
      <c r="O347" s="1">
        <v>127.0590414</v>
      </c>
      <c r="P347" s="1">
        <v>107.7</v>
      </c>
      <c r="Q347" s="1">
        <v>81.344410879999998</v>
      </c>
      <c r="R347" s="1">
        <v>506.9</v>
      </c>
      <c r="S347" s="1">
        <v>67.858099060000001</v>
      </c>
      <c r="T347" s="1">
        <v>2.5963989289999998</v>
      </c>
      <c r="U347" s="1">
        <v>14.64886707</v>
      </c>
      <c r="V347" s="1">
        <f t="shared" si="7"/>
        <v>45.295000000000002</v>
      </c>
    </row>
    <row r="348" spans="1:22" x14ac:dyDescent="0.35">
      <c r="A348" t="s">
        <v>19</v>
      </c>
      <c r="B348" t="s">
        <v>12</v>
      </c>
      <c r="C348">
        <v>796</v>
      </c>
      <c r="D348">
        <v>245</v>
      </c>
      <c r="E348" s="1">
        <v>103.27</v>
      </c>
      <c r="F348" s="1">
        <v>99.53</v>
      </c>
      <c r="G348" s="1">
        <v>1286</v>
      </c>
      <c r="H348" s="1">
        <v>211.8</v>
      </c>
      <c r="I348" s="1">
        <v>170</v>
      </c>
      <c r="J348" s="1">
        <v>112.36</v>
      </c>
      <c r="K348" s="1">
        <v>29.7363</v>
      </c>
      <c r="L348" s="1">
        <v>8.5726872542986143</v>
      </c>
      <c r="M348" s="1">
        <v>0.40695437400000001</v>
      </c>
      <c r="N348" s="1">
        <v>1318.5376060000001</v>
      </c>
      <c r="O348" s="1">
        <v>159.0633522</v>
      </c>
      <c r="P348" s="1">
        <v>93.1</v>
      </c>
      <c r="Q348" s="1">
        <v>43.9565628</v>
      </c>
      <c r="R348" s="1">
        <v>981.1</v>
      </c>
      <c r="S348" s="1">
        <v>76.290824259999994</v>
      </c>
      <c r="T348" s="1">
        <v>2.3123094869999998</v>
      </c>
      <c r="U348" s="1">
        <v>14.0398017</v>
      </c>
      <c r="V348" s="1">
        <f t="shared" si="7"/>
        <v>45.861224489795916</v>
      </c>
    </row>
    <row r="349" spans="1:22" x14ac:dyDescent="0.35">
      <c r="A349" t="s">
        <v>19</v>
      </c>
      <c r="B349" t="s">
        <v>12</v>
      </c>
      <c r="C349">
        <v>797</v>
      </c>
      <c r="D349">
        <v>234</v>
      </c>
      <c r="E349" s="1">
        <v>85.39</v>
      </c>
      <c r="F349" s="1">
        <v>76.16</v>
      </c>
      <c r="G349" s="1">
        <v>867</v>
      </c>
      <c r="H349" s="1">
        <v>145.4</v>
      </c>
      <c r="I349" s="1">
        <v>150</v>
      </c>
      <c r="J349" s="1">
        <v>89.97</v>
      </c>
      <c r="K349" s="1">
        <v>21.5656</v>
      </c>
      <c r="L349" s="1">
        <v>9.2698556961086105</v>
      </c>
      <c r="M349" s="1">
        <v>0.46529321499999998</v>
      </c>
      <c r="N349" s="1">
        <v>796.7976817</v>
      </c>
      <c r="O349" s="1">
        <v>141.35508479999999</v>
      </c>
      <c r="P349" s="1">
        <v>77.3</v>
      </c>
      <c r="Q349" s="1">
        <v>53.163686380000001</v>
      </c>
      <c r="R349" s="1">
        <v>644.29999999999995</v>
      </c>
      <c r="S349" s="1">
        <v>74.313725489999996</v>
      </c>
      <c r="T349" s="1">
        <v>2.4873817759999999</v>
      </c>
      <c r="U349" s="1">
        <v>14.83191197</v>
      </c>
      <c r="V349" s="1">
        <f t="shared" ref="V349:V396" si="8">(J349/D349)*100</f>
        <v>38.448717948717949</v>
      </c>
    </row>
    <row r="350" spans="1:22" x14ac:dyDescent="0.35">
      <c r="A350" t="s">
        <v>19</v>
      </c>
      <c r="B350" t="s">
        <v>12</v>
      </c>
      <c r="C350">
        <v>798</v>
      </c>
      <c r="D350">
        <v>157</v>
      </c>
      <c r="E350" s="1">
        <v>90.79</v>
      </c>
      <c r="F350" s="1">
        <v>91.72</v>
      </c>
      <c r="G350" s="1">
        <v>680</v>
      </c>
      <c r="H350" s="1">
        <v>155.4</v>
      </c>
      <c r="I350" s="1">
        <v>115</v>
      </c>
      <c r="J350" s="1">
        <v>79.53</v>
      </c>
      <c r="K350" s="1">
        <v>22.810600000000001</v>
      </c>
      <c r="L350" s="1">
        <v>11.899292434219186</v>
      </c>
      <c r="M350" s="1">
        <v>0.26720206600000002</v>
      </c>
      <c r="N350" s="1">
        <v>684.54179610000006</v>
      </c>
      <c r="O350" s="1">
        <v>119.3902425</v>
      </c>
      <c r="P350" s="1">
        <v>62.7</v>
      </c>
      <c r="Q350" s="1">
        <v>40.347490350000001</v>
      </c>
      <c r="R350" s="1">
        <v>461.9</v>
      </c>
      <c r="S350" s="1">
        <v>67.926470589999994</v>
      </c>
      <c r="T350" s="1">
        <v>3.3544999999999998</v>
      </c>
      <c r="U350" s="1">
        <v>14.67863578</v>
      </c>
      <c r="V350" s="1">
        <f t="shared" si="8"/>
        <v>50.65605095541401</v>
      </c>
    </row>
    <row r="351" spans="1:22" x14ac:dyDescent="0.35">
      <c r="A351" t="s">
        <v>19</v>
      </c>
      <c r="B351" t="s">
        <v>13</v>
      </c>
      <c r="C351">
        <v>799</v>
      </c>
      <c r="D351">
        <v>148</v>
      </c>
      <c r="E351" s="1">
        <v>120.31</v>
      </c>
      <c r="F351" s="1">
        <v>93.75</v>
      </c>
      <c r="G351" s="1">
        <v>685</v>
      </c>
      <c r="H351" s="1">
        <v>178.7</v>
      </c>
      <c r="I351" s="1">
        <v>150</v>
      </c>
      <c r="J351" s="1">
        <v>82.55</v>
      </c>
      <c r="K351" s="1">
        <v>25.351600000000001</v>
      </c>
      <c r="L351" s="1">
        <v>8.4823048643872632</v>
      </c>
      <c r="M351" s="1">
        <v>0.103201521</v>
      </c>
      <c r="N351" s="1">
        <v>874.04335230000004</v>
      </c>
      <c r="O351" s="1">
        <v>133.43867510000001</v>
      </c>
      <c r="P351" s="1">
        <v>86.7</v>
      </c>
      <c r="Q351" s="1">
        <v>48.517067709999999</v>
      </c>
      <c r="R351" s="1">
        <v>419.6</v>
      </c>
      <c r="S351" s="1">
        <v>61.255474450000001</v>
      </c>
      <c r="T351" s="1">
        <v>3.7009635040000002</v>
      </c>
      <c r="U351" s="1">
        <v>14.186681589999999</v>
      </c>
      <c r="V351" s="1">
        <f t="shared" si="8"/>
        <v>55.777027027027025</v>
      </c>
    </row>
    <row r="352" spans="1:22" x14ac:dyDescent="0.35">
      <c r="A352" t="s">
        <v>19</v>
      </c>
      <c r="B352" t="s">
        <v>12</v>
      </c>
      <c r="C352">
        <v>800</v>
      </c>
      <c r="D352">
        <v>165</v>
      </c>
      <c r="E352" s="1">
        <v>89.92</v>
      </c>
      <c r="F352" s="1">
        <v>90.28</v>
      </c>
      <c r="G352" s="1">
        <v>751</v>
      </c>
      <c r="H352" s="1">
        <v>135.9</v>
      </c>
      <c r="I352" s="1">
        <v>148</v>
      </c>
      <c r="J352" s="1">
        <v>81.58</v>
      </c>
      <c r="K352" s="1">
        <v>21.264399999999998</v>
      </c>
      <c r="L352" s="1">
        <v>9.094072722484519</v>
      </c>
      <c r="M352" s="1">
        <v>0.29452377200000002</v>
      </c>
      <c r="N352" s="1">
        <v>701.34232429999997</v>
      </c>
      <c r="O352" s="1">
        <v>121.8064038</v>
      </c>
      <c r="P352" s="1">
        <v>61.5</v>
      </c>
      <c r="Q352" s="1">
        <v>45.253863129999999</v>
      </c>
      <c r="R352" s="1">
        <v>553.6</v>
      </c>
      <c r="S352" s="1">
        <v>73.715046599999994</v>
      </c>
      <c r="T352" s="1">
        <v>2.8314780289999999</v>
      </c>
      <c r="U352" s="1">
        <v>15.64709345</v>
      </c>
      <c r="V352" s="1">
        <f t="shared" si="8"/>
        <v>49.442424242424245</v>
      </c>
    </row>
    <row r="353" spans="1:22" x14ac:dyDescent="0.35">
      <c r="A353" t="s">
        <v>19</v>
      </c>
      <c r="B353" t="s">
        <v>12</v>
      </c>
      <c r="C353">
        <v>801</v>
      </c>
      <c r="D353">
        <v>170</v>
      </c>
      <c r="E353" s="1">
        <v>95.13</v>
      </c>
      <c r="F353" s="1">
        <v>84.57</v>
      </c>
      <c r="G353" s="1">
        <v>743</v>
      </c>
      <c r="H353" s="1">
        <v>185.7</v>
      </c>
      <c r="I353" s="1">
        <v>127</v>
      </c>
      <c r="J353" s="1">
        <v>83.74</v>
      </c>
      <c r="K353" s="1">
        <v>24.5749</v>
      </c>
      <c r="L353" s="1">
        <v>8.1831462182958994</v>
      </c>
      <c r="M353" s="1">
        <v>0.28238977100000001</v>
      </c>
      <c r="N353" s="1">
        <v>716.11208720000002</v>
      </c>
      <c r="O353" s="1">
        <v>127.1695718</v>
      </c>
      <c r="P353" s="1">
        <v>93.1</v>
      </c>
      <c r="Q353" s="1">
        <v>50.134625739999997</v>
      </c>
      <c r="R353" s="1">
        <v>464.20000000000005</v>
      </c>
      <c r="S353" s="1">
        <v>62.476446840000001</v>
      </c>
      <c r="T353" s="1">
        <v>3.3075235529999998</v>
      </c>
      <c r="U353" s="1">
        <v>13.233656440000001</v>
      </c>
      <c r="V353" s="1">
        <f t="shared" si="8"/>
        <v>49.258823529411764</v>
      </c>
    </row>
    <row r="354" spans="1:22" x14ac:dyDescent="0.35">
      <c r="A354" t="s">
        <v>19</v>
      </c>
      <c r="B354" t="s">
        <v>13</v>
      </c>
      <c r="C354">
        <v>802</v>
      </c>
      <c r="D354">
        <v>120</v>
      </c>
      <c r="E354" s="1">
        <v>104.79</v>
      </c>
      <c r="F354" s="1">
        <v>96.46</v>
      </c>
      <c r="G354" s="1">
        <v>687</v>
      </c>
      <c r="H354" s="1">
        <v>161.6</v>
      </c>
      <c r="I354" s="1">
        <v>143</v>
      </c>
      <c r="J354" s="1">
        <v>80.83</v>
      </c>
      <c r="K354" s="1">
        <v>24.340599999999998</v>
      </c>
      <c r="L354" s="1">
        <v>11.197751904225862</v>
      </c>
      <c r="M354" s="1">
        <v>6.7663152000000004E-2</v>
      </c>
      <c r="N354" s="1">
        <v>635.10656129999995</v>
      </c>
      <c r="O354" s="1">
        <v>112.13741570000001</v>
      </c>
      <c r="P354" s="1">
        <v>76.900000000000006</v>
      </c>
      <c r="Q354" s="1">
        <v>47.586633659999997</v>
      </c>
      <c r="R354" s="1">
        <v>448.5</v>
      </c>
      <c r="S354" s="1">
        <v>65.283842789999994</v>
      </c>
      <c r="T354" s="1">
        <v>3.543027656</v>
      </c>
      <c r="U354" s="1">
        <v>15.06225248</v>
      </c>
      <c r="V354" s="1">
        <f t="shared" si="8"/>
        <v>67.358333333333334</v>
      </c>
    </row>
    <row r="355" spans="1:22" x14ac:dyDescent="0.35">
      <c r="A355" t="s">
        <v>19</v>
      </c>
      <c r="B355" t="s">
        <v>13</v>
      </c>
      <c r="C355">
        <v>803</v>
      </c>
      <c r="D355">
        <v>194</v>
      </c>
      <c r="E355" s="1">
        <v>87.57</v>
      </c>
      <c r="F355" s="1">
        <v>90.3</v>
      </c>
      <c r="G355" s="1">
        <v>135</v>
      </c>
      <c r="H355" s="1">
        <v>179.2</v>
      </c>
      <c r="I355" s="1">
        <v>160</v>
      </c>
      <c r="J355" s="1">
        <v>86.32</v>
      </c>
      <c r="K355" s="1">
        <v>24.4343</v>
      </c>
      <c r="L355" s="1">
        <v>8.1938095218606577</v>
      </c>
      <c r="M355" s="1">
        <v>0.37798771199999998</v>
      </c>
      <c r="N355" s="1">
        <v>803.23585330000003</v>
      </c>
      <c r="O355" s="1">
        <v>130.34024700000001</v>
      </c>
      <c r="P355" s="1">
        <v>92</v>
      </c>
      <c r="Q355" s="1">
        <v>51.339285709999999</v>
      </c>
      <c r="R355" s="1">
        <v>463.8</v>
      </c>
      <c r="S355" s="1">
        <v>63.102040819999999</v>
      </c>
      <c r="T355" s="1">
        <v>3.3243945579999998</v>
      </c>
      <c r="U355" s="1">
        <v>13.63521205</v>
      </c>
      <c r="V355" s="1">
        <f t="shared" si="8"/>
        <v>44.494845360824733</v>
      </c>
    </row>
    <row r="356" spans="1:22" x14ac:dyDescent="0.35">
      <c r="A356" t="s">
        <v>19</v>
      </c>
      <c r="B356" t="s">
        <v>12</v>
      </c>
      <c r="C356">
        <v>804</v>
      </c>
      <c r="D356">
        <v>155</v>
      </c>
      <c r="E356" s="1">
        <v>102.15</v>
      </c>
      <c r="F356" s="1">
        <v>102.65</v>
      </c>
      <c r="G356" s="1">
        <v>825</v>
      </c>
      <c r="H356" s="1">
        <v>163.5</v>
      </c>
      <c r="I356" s="1">
        <v>140</v>
      </c>
      <c r="J356" s="1">
        <v>82.48</v>
      </c>
      <c r="K356" s="1">
        <v>23.066199999999998</v>
      </c>
      <c r="L356" s="1">
        <v>8.3914992499848147</v>
      </c>
      <c r="M356" s="1">
        <v>0.205522069</v>
      </c>
      <c r="N356" s="1">
        <v>850.99552889999995</v>
      </c>
      <c r="O356" s="1">
        <v>125.83024279999999</v>
      </c>
      <c r="P356" s="1">
        <v>67.099999999999994</v>
      </c>
      <c r="Q356" s="1">
        <v>41.03975535</v>
      </c>
      <c r="R356" s="1">
        <v>594.4</v>
      </c>
      <c r="S356" s="1">
        <v>72.048484849999994</v>
      </c>
      <c r="T356" s="1">
        <v>2.7959030299999998</v>
      </c>
      <c r="U356" s="1">
        <v>14.107767580000001</v>
      </c>
      <c r="V356" s="1">
        <f t="shared" si="8"/>
        <v>53.21290322580645</v>
      </c>
    </row>
    <row r="357" spans="1:22" x14ac:dyDescent="0.35">
      <c r="A357" t="s">
        <v>19</v>
      </c>
      <c r="B357" t="s">
        <v>12</v>
      </c>
      <c r="C357">
        <v>805</v>
      </c>
      <c r="D357">
        <v>177</v>
      </c>
      <c r="E357" s="1">
        <v>79.510000000000005</v>
      </c>
      <c r="F357" s="1">
        <v>79.72</v>
      </c>
      <c r="G357" s="1">
        <v>628</v>
      </c>
      <c r="H357" s="1">
        <v>148.6</v>
      </c>
      <c r="I357" s="1">
        <v>152</v>
      </c>
      <c r="J357" s="1">
        <v>93.37</v>
      </c>
      <c r="K357" s="1">
        <v>20.616099999999999</v>
      </c>
      <c r="L357" s="1">
        <v>8.2173640989323822</v>
      </c>
      <c r="M357" s="1">
        <v>0.38006315499999999</v>
      </c>
      <c r="N357" s="1">
        <v>587.43600990000004</v>
      </c>
      <c r="O357" s="1">
        <v>118.63081390000001</v>
      </c>
      <c r="P357" s="1">
        <v>59.5</v>
      </c>
      <c r="Q357" s="1">
        <v>40.040376850000001</v>
      </c>
      <c r="R357" s="1">
        <v>419.9</v>
      </c>
      <c r="S357" s="1">
        <v>66.863057319999996</v>
      </c>
      <c r="T357" s="1">
        <v>3.2828184710000001</v>
      </c>
      <c r="U357" s="1">
        <v>13.87355316</v>
      </c>
      <c r="V357" s="1">
        <f t="shared" si="8"/>
        <v>52.751412429378533</v>
      </c>
    </row>
    <row r="358" spans="1:22" x14ac:dyDescent="0.35">
      <c r="A358" t="s">
        <v>19</v>
      </c>
      <c r="B358" t="s">
        <v>13</v>
      </c>
      <c r="C358">
        <v>806</v>
      </c>
      <c r="D358">
        <v>160</v>
      </c>
      <c r="E358" s="1">
        <v>96.19</v>
      </c>
      <c r="F358" s="1">
        <v>95.39</v>
      </c>
      <c r="G358" s="1">
        <v>762</v>
      </c>
      <c r="H358" s="1">
        <v>136.6</v>
      </c>
      <c r="I358" s="1">
        <v>127</v>
      </c>
      <c r="J358" s="1">
        <v>77.55</v>
      </c>
      <c r="K358" s="1">
        <v>18.8598</v>
      </c>
      <c r="L358" s="1">
        <v>11.167138569868191</v>
      </c>
      <c r="M358" s="1">
        <v>0.24907295400000001</v>
      </c>
      <c r="N358" s="1">
        <v>768.68961119999994</v>
      </c>
      <c r="O358" s="1">
        <v>124.0580509</v>
      </c>
      <c r="P358" s="1">
        <v>89.4</v>
      </c>
      <c r="Q358" s="1">
        <v>65.446559300000004</v>
      </c>
      <c r="R358" s="1">
        <v>536</v>
      </c>
      <c r="S358" s="1">
        <v>70.341207350000005</v>
      </c>
      <c r="T358" s="1">
        <v>2.4750393700000002</v>
      </c>
      <c r="U358" s="1">
        <v>13.80658858</v>
      </c>
      <c r="V358" s="1">
        <f t="shared" si="8"/>
        <v>48.46875</v>
      </c>
    </row>
    <row r="359" spans="1:22" x14ac:dyDescent="0.35">
      <c r="A359" t="s">
        <v>19</v>
      </c>
      <c r="B359" t="s">
        <v>13</v>
      </c>
      <c r="C359">
        <v>807</v>
      </c>
      <c r="D359">
        <v>145</v>
      </c>
      <c r="E359" s="1">
        <v>93.7</v>
      </c>
      <c r="F359" s="1">
        <v>93.25</v>
      </c>
      <c r="G359" s="1">
        <v>727</v>
      </c>
      <c r="H359" s="1">
        <v>167.6</v>
      </c>
      <c r="I359" s="1">
        <v>155</v>
      </c>
      <c r="J359" s="1">
        <v>94.27</v>
      </c>
      <c r="K359" s="1">
        <v>22.897200000000002</v>
      </c>
      <c r="L359" s="1">
        <v>8.3276557832398748</v>
      </c>
      <c r="M359" s="1">
        <v>0.21491411799999999</v>
      </c>
      <c r="N359" s="1">
        <v>663.36826150000002</v>
      </c>
      <c r="O359" s="1">
        <v>116.5611428</v>
      </c>
      <c r="P359" s="1">
        <v>89.6</v>
      </c>
      <c r="Q359" s="1">
        <v>53.46062053</v>
      </c>
      <c r="R359" s="1">
        <v>469.8</v>
      </c>
      <c r="S359" s="1">
        <v>64.621733149999997</v>
      </c>
      <c r="T359" s="1">
        <v>3.1495460799999999</v>
      </c>
      <c r="U359" s="1">
        <v>13.661813840000001</v>
      </c>
      <c r="V359" s="1">
        <f t="shared" si="8"/>
        <v>65.013793103448265</v>
      </c>
    </row>
    <row r="360" spans="1:22" x14ac:dyDescent="0.35">
      <c r="A360" t="s">
        <v>19</v>
      </c>
      <c r="B360" t="s">
        <v>12</v>
      </c>
      <c r="C360">
        <v>808</v>
      </c>
      <c r="D360">
        <v>130</v>
      </c>
      <c r="E360" s="1">
        <v>96.77</v>
      </c>
      <c r="F360" s="1">
        <v>93.18</v>
      </c>
      <c r="G360" s="1">
        <v>616</v>
      </c>
      <c r="H360" s="1">
        <v>124.7</v>
      </c>
      <c r="I360" s="1">
        <v>117</v>
      </c>
      <c r="J360" s="1">
        <v>80.34</v>
      </c>
      <c r="K360" s="1">
        <v>16.462</v>
      </c>
      <c r="L360" s="1">
        <v>9.3457660065605577</v>
      </c>
      <c r="M360" s="1">
        <v>0.14653613800000001</v>
      </c>
      <c r="N360" s="1">
        <v>613.76914910000005</v>
      </c>
      <c r="O360" s="1">
        <v>112.16104489999999</v>
      </c>
      <c r="P360" s="1">
        <v>51</v>
      </c>
      <c r="Q360" s="1">
        <v>40.89815557</v>
      </c>
      <c r="R360" s="1">
        <v>440.3</v>
      </c>
      <c r="S360" s="1">
        <v>71.477272729999996</v>
      </c>
      <c r="T360" s="1">
        <v>2.672402597</v>
      </c>
      <c r="U360" s="1">
        <v>13.20128308</v>
      </c>
      <c r="V360" s="1">
        <f t="shared" si="8"/>
        <v>61.8</v>
      </c>
    </row>
    <row r="361" spans="1:22" x14ac:dyDescent="0.35">
      <c r="A361" t="s">
        <v>19</v>
      </c>
      <c r="B361" t="s">
        <v>13</v>
      </c>
      <c r="C361">
        <v>809</v>
      </c>
      <c r="D361">
        <v>137</v>
      </c>
      <c r="E361" s="1">
        <v>108.26</v>
      </c>
      <c r="F361" s="1">
        <v>115.76</v>
      </c>
      <c r="G361" s="1">
        <v>1061</v>
      </c>
      <c r="H361" s="1">
        <v>213.8</v>
      </c>
      <c r="I361" s="1">
        <v>135</v>
      </c>
      <c r="J361" s="1">
        <v>99.56</v>
      </c>
      <c r="K361" s="1">
        <v>33.122599999999998</v>
      </c>
      <c r="L361" s="1">
        <v>8.5277121965063145</v>
      </c>
      <c r="M361" s="1">
        <v>0.11718176600000001</v>
      </c>
      <c r="N361" s="1">
        <v>898.97034069999995</v>
      </c>
      <c r="O361" s="1">
        <v>121.7851387</v>
      </c>
      <c r="P361" s="1">
        <v>113.2</v>
      </c>
      <c r="Q361" s="1">
        <v>52.946679140000001</v>
      </c>
      <c r="R361" s="1">
        <v>734</v>
      </c>
      <c r="S361" s="1">
        <v>69.180018849999996</v>
      </c>
      <c r="T361" s="1">
        <v>3.121828464</v>
      </c>
      <c r="U361" s="1">
        <v>15.49232928</v>
      </c>
      <c r="V361" s="1">
        <f t="shared" si="8"/>
        <v>72.671532846715323</v>
      </c>
    </row>
    <row r="362" spans="1:22" x14ac:dyDescent="0.35">
      <c r="A362" t="s">
        <v>19</v>
      </c>
      <c r="B362" t="s">
        <v>13</v>
      </c>
      <c r="C362">
        <v>810</v>
      </c>
      <c r="D362">
        <v>157</v>
      </c>
      <c r="E362" s="1">
        <v>74.209999999999994</v>
      </c>
      <c r="F362" s="1">
        <v>74.64</v>
      </c>
      <c r="G362" s="1">
        <v>533</v>
      </c>
      <c r="H362" s="1">
        <v>145.1</v>
      </c>
      <c r="I362" s="1">
        <v>150</v>
      </c>
      <c r="J362" s="1">
        <v>81.78</v>
      </c>
      <c r="K362" s="1">
        <v>20.1861</v>
      </c>
      <c r="L362" s="1">
        <v>9.1062661930734539</v>
      </c>
      <c r="M362" s="1">
        <v>0.358072748</v>
      </c>
      <c r="N362" s="1">
        <v>455.33598130000001</v>
      </c>
      <c r="O362" s="1">
        <v>107.9396591</v>
      </c>
      <c r="P362" s="1">
        <v>97.7</v>
      </c>
      <c r="Q362" s="1">
        <v>67.332873879999994</v>
      </c>
      <c r="R362" s="1">
        <v>290.2</v>
      </c>
      <c r="S362" s="1">
        <v>54.446529079999998</v>
      </c>
      <c r="T362" s="1">
        <v>3.7872607880000002</v>
      </c>
      <c r="U362" s="1">
        <v>13.91185389</v>
      </c>
      <c r="V362" s="1">
        <f t="shared" si="8"/>
        <v>52.089171974522294</v>
      </c>
    </row>
    <row r="363" spans="1:22" x14ac:dyDescent="0.35">
      <c r="A363" t="s">
        <v>18</v>
      </c>
      <c r="B363" t="s">
        <v>12</v>
      </c>
      <c r="C363">
        <v>811</v>
      </c>
      <c r="D363">
        <v>120</v>
      </c>
      <c r="E363" s="1">
        <v>91.74</v>
      </c>
      <c r="F363" s="1">
        <v>93.24</v>
      </c>
      <c r="G363" s="1">
        <v>560</v>
      </c>
      <c r="H363" s="1">
        <v>117.6</v>
      </c>
      <c r="I363" s="1">
        <v>157</v>
      </c>
      <c r="J363" s="1">
        <v>80.400000000000006</v>
      </c>
      <c r="K363" s="1">
        <v>15.736599999999999</v>
      </c>
      <c r="L363" s="1">
        <v>8.4395612775313555</v>
      </c>
      <c r="M363" s="1">
        <v>0.13346557100000001</v>
      </c>
      <c r="N363" s="1">
        <v>537.45301329999995</v>
      </c>
      <c r="O363" s="1">
        <v>104.9228288</v>
      </c>
      <c r="P363" s="1">
        <v>49.6</v>
      </c>
      <c r="Q363" s="1">
        <v>42.176870749999999</v>
      </c>
      <c r="R363" s="1">
        <v>392.8</v>
      </c>
      <c r="S363" s="1">
        <v>70.142857140000004</v>
      </c>
      <c r="T363" s="1">
        <v>2.8101071430000002</v>
      </c>
      <c r="U363" s="1">
        <v>13.38146259</v>
      </c>
      <c r="V363" s="1">
        <f t="shared" si="8"/>
        <v>67</v>
      </c>
    </row>
    <row r="364" spans="1:22" x14ac:dyDescent="0.35">
      <c r="A364" t="s">
        <v>18</v>
      </c>
      <c r="B364" t="s">
        <v>13</v>
      </c>
      <c r="C364">
        <v>812</v>
      </c>
      <c r="D364">
        <v>127</v>
      </c>
      <c r="E364" s="1">
        <v>70.53</v>
      </c>
      <c r="F364" s="1">
        <v>67.67</v>
      </c>
      <c r="G364" s="1">
        <v>339</v>
      </c>
      <c r="H364" s="1">
        <v>68.5</v>
      </c>
      <c r="I364" s="1">
        <v>110</v>
      </c>
      <c r="J364" s="1">
        <v>65.599999999999994</v>
      </c>
      <c r="K364" s="1">
        <v>9.4024000000000001</v>
      </c>
      <c r="L364" s="1">
        <v>8.7190504552029342</v>
      </c>
      <c r="M364" s="1">
        <v>0.28588062600000003</v>
      </c>
      <c r="N364" s="1">
        <v>317.37450519999999</v>
      </c>
      <c r="O364" s="1">
        <v>94.643066309999995</v>
      </c>
      <c r="P364" s="1">
        <v>39.1</v>
      </c>
      <c r="Q364" s="1">
        <v>57.080291969999998</v>
      </c>
      <c r="R364" s="1">
        <v>231.4</v>
      </c>
      <c r="S364" s="1">
        <v>68.259587019999998</v>
      </c>
      <c r="T364" s="1">
        <v>2.7735693220000002</v>
      </c>
      <c r="U364" s="1">
        <v>13.726131390000001</v>
      </c>
      <c r="V364" s="1">
        <f t="shared" si="8"/>
        <v>51.653543307086615</v>
      </c>
    </row>
    <row r="365" spans="1:22" x14ac:dyDescent="0.35">
      <c r="A365" t="s">
        <v>18</v>
      </c>
      <c r="B365" t="s">
        <v>13</v>
      </c>
      <c r="C365">
        <v>813</v>
      </c>
      <c r="D365">
        <v>160</v>
      </c>
      <c r="E365" s="1">
        <v>83.46</v>
      </c>
      <c r="F365" s="1">
        <v>85.62</v>
      </c>
      <c r="G365" s="1">
        <v>610</v>
      </c>
      <c r="H365" s="1">
        <v>114.6</v>
      </c>
      <c r="I365" s="1">
        <v>125</v>
      </c>
      <c r="J365" s="1">
        <v>74.84</v>
      </c>
      <c r="K365" s="1">
        <v>16.528400000000001</v>
      </c>
      <c r="L365" s="1">
        <v>8.9331090728685254</v>
      </c>
      <c r="M365" s="1">
        <v>0.31438429299999998</v>
      </c>
      <c r="N365" s="1">
        <v>598.64842190000002</v>
      </c>
      <c r="O365" s="1">
        <v>115.5577778</v>
      </c>
      <c r="P365" s="1">
        <v>103.8</v>
      </c>
      <c r="Q365" s="1">
        <v>90.575916230000004</v>
      </c>
      <c r="R365" s="1">
        <v>391.6</v>
      </c>
      <c r="S365" s="1">
        <v>64.196721310000001</v>
      </c>
      <c r="T365" s="1">
        <v>2.70957377</v>
      </c>
      <c r="U365" s="1">
        <v>14.422687610000001</v>
      </c>
      <c r="V365" s="1">
        <f t="shared" si="8"/>
        <v>46.774999999999999</v>
      </c>
    </row>
    <row r="366" spans="1:22" x14ac:dyDescent="0.35">
      <c r="A366" t="s">
        <v>18</v>
      </c>
      <c r="B366" t="s">
        <v>13</v>
      </c>
      <c r="C366">
        <v>814</v>
      </c>
      <c r="D366">
        <v>120</v>
      </c>
      <c r="E366" s="1">
        <v>78.650000000000006</v>
      </c>
      <c r="F366" s="1">
        <v>78.81</v>
      </c>
      <c r="G366" s="1">
        <v>435</v>
      </c>
      <c r="H366" s="1">
        <v>102.2</v>
      </c>
      <c r="I366" s="1">
        <v>120</v>
      </c>
      <c r="J366" s="1">
        <v>68.87</v>
      </c>
      <c r="K366" s="1">
        <v>12.997299999999999</v>
      </c>
      <c r="L366" s="1">
        <v>8.6741092380725213</v>
      </c>
      <c r="M366" s="1">
        <v>0.20815504700000001</v>
      </c>
      <c r="N366" s="1">
        <v>389.45703750000001</v>
      </c>
      <c r="O366" s="1">
        <v>97.149369530000001</v>
      </c>
      <c r="P366" s="1">
        <v>42.6</v>
      </c>
      <c r="Q366" s="1">
        <v>41.682974559999998</v>
      </c>
      <c r="R366" s="1">
        <v>290.2</v>
      </c>
      <c r="S366" s="1">
        <v>66.712643679999999</v>
      </c>
      <c r="T366" s="1">
        <v>2.9878850570000002</v>
      </c>
      <c r="U366" s="1">
        <v>12.717514680000001</v>
      </c>
      <c r="V366" s="1">
        <f t="shared" si="8"/>
        <v>57.391666666666673</v>
      </c>
    </row>
    <row r="367" spans="1:22" x14ac:dyDescent="0.35">
      <c r="A367" t="s">
        <v>18</v>
      </c>
      <c r="B367" t="s">
        <v>13</v>
      </c>
      <c r="C367">
        <v>815</v>
      </c>
      <c r="D367">
        <v>135</v>
      </c>
      <c r="E367" s="1">
        <v>77.239999999999995</v>
      </c>
      <c r="F367" s="1">
        <v>78.53</v>
      </c>
      <c r="G367" s="1">
        <v>493</v>
      </c>
      <c r="H367" s="1">
        <v>105.4</v>
      </c>
      <c r="I367" s="1">
        <v>125</v>
      </c>
      <c r="J367" s="1">
        <v>78.12</v>
      </c>
      <c r="K367" s="1">
        <v>14.8513</v>
      </c>
      <c r="L367" s="1">
        <v>9.9883511881114764</v>
      </c>
      <c r="M367" s="1">
        <v>0.272144742</v>
      </c>
      <c r="N367" s="1">
        <v>428.75568010000001</v>
      </c>
      <c r="O367" s="1">
        <v>102.1146415</v>
      </c>
      <c r="P367" s="1">
        <v>61</v>
      </c>
      <c r="Q367" s="1">
        <v>57.87476281</v>
      </c>
      <c r="R367" s="1">
        <v>326.60000000000002</v>
      </c>
      <c r="S367" s="1">
        <v>66.247464500000007</v>
      </c>
      <c r="T367" s="1">
        <v>3.012434077</v>
      </c>
      <c r="U367" s="1">
        <v>14.090417459999999</v>
      </c>
      <c r="V367" s="1">
        <f t="shared" si="8"/>
        <v>57.866666666666667</v>
      </c>
    </row>
    <row r="368" spans="1:22" x14ac:dyDescent="0.35">
      <c r="A368" t="s">
        <v>18</v>
      </c>
      <c r="B368" t="s">
        <v>13</v>
      </c>
      <c r="C368">
        <v>816</v>
      </c>
      <c r="D368">
        <v>112</v>
      </c>
      <c r="E368" s="1">
        <v>88.63</v>
      </c>
      <c r="F368" s="1">
        <v>86.64</v>
      </c>
      <c r="G368" s="1">
        <v>474</v>
      </c>
      <c r="H368" s="1">
        <v>99.8</v>
      </c>
      <c r="I368" s="1">
        <v>125</v>
      </c>
      <c r="J368" s="1">
        <v>72.5</v>
      </c>
      <c r="K368" s="1">
        <v>14.2624</v>
      </c>
      <c r="L368" s="1">
        <v>8.6331893650437461</v>
      </c>
      <c r="M368" s="1">
        <v>0.116483078</v>
      </c>
      <c r="N368" s="1">
        <v>450.31402270000001</v>
      </c>
      <c r="O368" s="1">
        <v>99.632123329999999</v>
      </c>
      <c r="P368" s="1">
        <v>67.099999999999994</v>
      </c>
      <c r="Q368" s="1">
        <v>67.234468939999999</v>
      </c>
      <c r="R368" s="1">
        <v>307.10000000000002</v>
      </c>
      <c r="S368" s="1">
        <v>64.789029540000001</v>
      </c>
      <c r="T368" s="1">
        <v>3.008945148</v>
      </c>
      <c r="U368" s="1">
        <v>14.29098196</v>
      </c>
      <c r="V368" s="1">
        <f t="shared" si="8"/>
        <v>64.732142857142861</v>
      </c>
    </row>
    <row r="369" spans="1:22" x14ac:dyDescent="0.35">
      <c r="A369" t="s">
        <v>18</v>
      </c>
      <c r="B369" t="s">
        <v>12</v>
      </c>
      <c r="C369">
        <v>817</v>
      </c>
      <c r="D369">
        <v>107</v>
      </c>
      <c r="E369" s="1">
        <v>84.71</v>
      </c>
      <c r="F369" s="1">
        <v>87.94</v>
      </c>
      <c r="G369" s="1">
        <v>454</v>
      </c>
      <c r="H369" s="1">
        <v>120.7</v>
      </c>
      <c r="I369" s="1">
        <v>110</v>
      </c>
      <c r="J369" s="1">
        <v>74.599999999999994</v>
      </c>
      <c r="K369" s="1">
        <v>16.950299999999999</v>
      </c>
      <c r="L369" s="1">
        <v>9.3284484640389795</v>
      </c>
      <c r="M369" s="1">
        <v>0.116269365</v>
      </c>
      <c r="N369" s="1">
        <v>417.35265070000003</v>
      </c>
      <c r="O369" s="1">
        <v>95.204884329999999</v>
      </c>
      <c r="P369" s="1">
        <v>41.6</v>
      </c>
      <c r="Q369" s="1">
        <v>34.465617229999999</v>
      </c>
      <c r="R369" s="1">
        <v>291.7</v>
      </c>
      <c r="S369" s="1">
        <v>64.251101320000004</v>
      </c>
      <c r="T369" s="1">
        <v>3.7335462559999999</v>
      </c>
      <c r="U369" s="1">
        <v>14.04333057</v>
      </c>
      <c r="V369" s="1">
        <f t="shared" si="8"/>
        <v>69.719626168224295</v>
      </c>
    </row>
    <row r="370" spans="1:22" x14ac:dyDescent="0.35">
      <c r="A370" t="s">
        <v>18</v>
      </c>
      <c r="B370" t="s">
        <v>13</v>
      </c>
      <c r="C370">
        <v>818</v>
      </c>
      <c r="D370">
        <v>125</v>
      </c>
      <c r="E370" s="1">
        <v>77.09</v>
      </c>
      <c r="F370" s="1">
        <v>73.78</v>
      </c>
      <c r="G370" s="1">
        <v>396</v>
      </c>
      <c r="H370" s="1">
        <v>161.30000000000001</v>
      </c>
      <c r="I370" s="1">
        <v>150</v>
      </c>
      <c r="J370" s="1">
        <v>79.69</v>
      </c>
      <c r="K370" s="1">
        <v>20.925899999999999</v>
      </c>
      <c r="L370" s="1">
        <v>8.6103823491462741</v>
      </c>
      <c r="M370" s="1">
        <v>0.237072591</v>
      </c>
      <c r="N370" s="1">
        <v>372.25879320000001</v>
      </c>
      <c r="O370" s="1">
        <v>98.164402920000001</v>
      </c>
      <c r="P370" s="1">
        <v>73.2</v>
      </c>
      <c r="Q370" s="1">
        <v>45.38127712</v>
      </c>
      <c r="R370" s="1">
        <v>161.5</v>
      </c>
      <c r="S370" s="1">
        <v>40.782828279999997</v>
      </c>
      <c r="T370" s="1">
        <v>5.2843181819999998</v>
      </c>
      <c r="U370" s="1">
        <v>12.9732796</v>
      </c>
      <c r="V370" s="1">
        <f t="shared" si="8"/>
        <v>63.751999999999995</v>
      </c>
    </row>
    <row r="371" spans="1:22" x14ac:dyDescent="0.35">
      <c r="A371" t="s">
        <v>18</v>
      </c>
      <c r="B371" t="s">
        <v>13</v>
      </c>
      <c r="C371">
        <v>819</v>
      </c>
      <c r="D371">
        <v>75</v>
      </c>
      <c r="E371" s="1">
        <v>56.01</v>
      </c>
      <c r="F371" s="1">
        <v>57.33</v>
      </c>
      <c r="G371" s="1">
        <v>156</v>
      </c>
      <c r="H371" s="1">
        <v>43</v>
      </c>
      <c r="I371" s="1">
        <v>120</v>
      </c>
      <c r="J371" s="1">
        <v>55.02</v>
      </c>
      <c r="K371" s="1">
        <v>5.1215999999999999</v>
      </c>
      <c r="L371" s="1">
        <v>8.5949703217744453</v>
      </c>
      <c r="M371" s="1">
        <v>0.14495076700000001</v>
      </c>
      <c r="N371" s="1">
        <v>126.0976617</v>
      </c>
      <c r="O371" s="1">
        <v>64.813193100000007</v>
      </c>
      <c r="P371" s="1">
        <v>14.6</v>
      </c>
      <c r="Q371" s="1">
        <v>33.953488370000002</v>
      </c>
      <c r="R371" s="1">
        <v>98.4</v>
      </c>
      <c r="S371" s="1">
        <v>63.07692308</v>
      </c>
      <c r="T371" s="1">
        <v>3.2830769229999999</v>
      </c>
      <c r="U371" s="1">
        <v>11.910697669999999</v>
      </c>
      <c r="V371" s="1">
        <f t="shared" si="8"/>
        <v>73.36</v>
      </c>
    </row>
    <row r="372" spans="1:22" x14ac:dyDescent="0.35">
      <c r="A372" t="s">
        <v>18</v>
      </c>
      <c r="B372" t="s">
        <v>12</v>
      </c>
      <c r="C372">
        <v>820</v>
      </c>
      <c r="D372">
        <v>125</v>
      </c>
      <c r="E372" s="1">
        <v>76.099999999999994</v>
      </c>
      <c r="F372" s="1">
        <v>81.709999999999994</v>
      </c>
      <c r="G372" s="1">
        <v>454</v>
      </c>
      <c r="H372" s="1">
        <v>75.5</v>
      </c>
      <c r="I372" s="1">
        <v>115</v>
      </c>
      <c r="J372" s="1">
        <v>67.099999999999994</v>
      </c>
      <c r="K372" s="1">
        <v>11.154500000000001</v>
      </c>
      <c r="L372" s="1">
        <v>8.3840602447442745</v>
      </c>
      <c r="M372" s="1">
        <v>0.243162606</v>
      </c>
      <c r="N372" s="1">
        <v>406.97537849999998</v>
      </c>
      <c r="O372" s="1">
        <v>97.532046019999996</v>
      </c>
      <c r="P372" s="1">
        <v>41.8</v>
      </c>
      <c r="Q372" s="1">
        <v>55.364238409999999</v>
      </c>
      <c r="R372" s="1">
        <v>336.7</v>
      </c>
      <c r="S372" s="1">
        <v>74.162995589999994</v>
      </c>
      <c r="T372" s="1">
        <v>2.456938326</v>
      </c>
      <c r="U372" s="1">
        <v>14.77417219</v>
      </c>
      <c r="V372" s="1">
        <f t="shared" si="8"/>
        <v>53.679999999999993</v>
      </c>
    </row>
    <row r="373" spans="1:22" x14ac:dyDescent="0.35">
      <c r="A373" t="s">
        <v>18</v>
      </c>
      <c r="B373" t="s">
        <v>13</v>
      </c>
      <c r="C373">
        <v>821</v>
      </c>
      <c r="D373">
        <v>114</v>
      </c>
      <c r="E373" s="1">
        <v>77.67</v>
      </c>
      <c r="F373" s="1">
        <v>76.98</v>
      </c>
      <c r="G373" s="1">
        <v>366</v>
      </c>
      <c r="H373" s="1">
        <v>93.2</v>
      </c>
      <c r="I373" s="1">
        <v>130</v>
      </c>
      <c r="J373" s="1">
        <v>73.739999999999995</v>
      </c>
      <c r="K373" s="1">
        <v>13.396599999999999</v>
      </c>
      <c r="L373" s="1">
        <v>8.561127450248561</v>
      </c>
      <c r="M373" s="1">
        <v>0.18954452999999999</v>
      </c>
      <c r="N373" s="1">
        <v>356.88995030000001</v>
      </c>
      <c r="O373" s="1">
        <v>94.097715170000001</v>
      </c>
      <c r="P373" s="1">
        <v>29.2</v>
      </c>
      <c r="Q373" s="1">
        <v>31.330472100000001</v>
      </c>
      <c r="R373" s="1">
        <v>243.6</v>
      </c>
      <c r="S373" s="1">
        <v>66.557377049999999</v>
      </c>
      <c r="T373" s="1">
        <v>3.660273224</v>
      </c>
      <c r="U373" s="1">
        <v>14.374034330000001</v>
      </c>
      <c r="V373" s="1">
        <f t="shared" si="8"/>
        <v>64.684210526315795</v>
      </c>
    </row>
    <row r="374" spans="1:22" x14ac:dyDescent="0.35">
      <c r="A374" t="s">
        <v>18</v>
      </c>
      <c r="B374" t="s">
        <v>13</v>
      </c>
      <c r="C374">
        <v>822</v>
      </c>
      <c r="D374">
        <v>102</v>
      </c>
      <c r="E374" s="1">
        <v>73.98</v>
      </c>
      <c r="F374" s="1">
        <v>76.17</v>
      </c>
      <c r="G374" s="1">
        <v>333</v>
      </c>
      <c r="H374" s="1">
        <v>74.3</v>
      </c>
      <c r="I374" s="1">
        <v>107</v>
      </c>
      <c r="J374" s="1">
        <v>68.239999999999995</v>
      </c>
      <c r="K374" s="1">
        <v>8.5746000000000002</v>
      </c>
      <c r="L374" s="1">
        <v>8.5799920696009195</v>
      </c>
      <c r="M374" s="1">
        <v>0.159222639</v>
      </c>
      <c r="N374" s="1">
        <v>300.95163689999998</v>
      </c>
      <c r="O374" s="1">
        <v>86.867485290000005</v>
      </c>
      <c r="P374" s="1">
        <v>47.9</v>
      </c>
      <c r="Q374" s="1">
        <v>64.468371469999994</v>
      </c>
      <c r="R374" s="1">
        <v>210.8</v>
      </c>
      <c r="S374" s="1">
        <v>63.303303300000003</v>
      </c>
      <c r="T374" s="1">
        <v>2.5749549549999999</v>
      </c>
      <c r="U374" s="1">
        <v>11.54051144</v>
      </c>
      <c r="V374" s="1">
        <f t="shared" si="8"/>
        <v>66.901960784313715</v>
      </c>
    </row>
    <row r="375" spans="1:22" x14ac:dyDescent="0.35">
      <c r="A375" t="s">
        <v>18</v>
      </c>
      <c r="B375" t="s">
        <v>13</v>
      </c>
      <c r="C375">
        <v>823</v>
      </c>
      <c r="D375">
        <v>155</v>
      </c>
      <c r="E375" s="1">
        <v>84.97</v>
      </c>
      <c r="F375" s="1">
        <v>82.7</v>
      </c>
      <c r="G375" s="1">
        <v>593</v>
      </c>
      <c r="H375" s="1">
        <v>114.7</v>
      </c>
      <c r="I375" s="1">
        <v>155</v>
      </c>
      <c r="J375" s="1">
        <v>80.5</v>
      </c>
      <c r="K375" s="1">
        <v>15.6798</v>
      </c>
      <c r="L375" s="1">
        <v>8.9216699192591697</v>
      </c>
      <c r="M375" s="1">
        <v>0.29182814499999998</v>
      </c>
      <c r="N375" s="1">
        <v>570.29699270000003</v>
      </c>
      <c r="O375" s="1">
        <v>114.7621453</v>
      </c>
      <c r="P375" s="1">
        <v>79.900000000000006</v>
      </c>
      <c r="Q375" s="1">
        <v>69.659982560000003</v>
      </c>
      <c r="R375" s="1">
        <v>398.4</v>
      </c>
      <c r="S375" s="1">
        <v>67.183811129999995</v>
      </c>
      <c r="T375" s="1">
        <v>2.644148398</v>
      </c>
      <c r="U375" s="1">
        <v>13.67027027</v>
      </c>
      <c r="V375" s="1">
        <f t="shared" si="8"/>
        <v>51.935483870967744</v>
      </c>
    </row>
    <row r="376" spans="1:22" x14ac:dyDescent="0.35">
      <c r="A376" t="s">
        <v>18</v>
      </c>
      <c r="B376" t="s">
        <v>13</v>
      </c>
      <c r="C376">
        <v>824</v>
      </c>
      <c r="D376">
        <v>90</v>
      </c>
      <c r="E376" s="1">
        <v>107.67</v>
      </c>
      <c r="F376" s="1">
        <v>98.84</v>
      </c>
      <c r="G376" s="1">
        <v>507</v>
      </c>
      <c r="H376" s="1">
        <v>158.5</v>
      </c>
      <c r="I376" s="1">
        <v>165</v>
      </c>
      <c r="J376" s="1">
        <v>97.38</v>
      </c>
      <c r="K376" s="1">
        <v>20.216000000000001</v>
      </c>
      <c r="L376" s="1">
        <v>8.1133755441234658</v>
      </c>
      <c r="M376" s="1">
        <v>-8.9391410000000004E-2</v>
      </c>
      <c r="N376" s="1">
        <v>501.49685599999998</v>
      </c>
      <c r="O376" s="1">
        <v>98.439321410000005</v>
      </c>
      <c r="P376" s="1">
        <v>103.8</v>
      </c>
      <c r="Q376" s="1">
        <v>65.48895899</v>
      </c>
      <c r="R376" s="1">
        <v>244.7</v>
      </c>
      <c r="S376" s="1">
        <v>48.264299800000003</v>
      </c>
      <c r="T376" s="1">
        <v>3.9873767259999999</v>
      </c>
      <c r="U376" s="1">
        <v>12.75457413</v>
      </c>
      <c r="V376" s="1">
        <f t="shared" si="8"/>
        <v>108.19999999999999</v>
      </c>
    </row>
    <row r="377" spans="1:22" x14ac:dyDescent="0.35">
      <c r="A377" t="s">
        <v>18</v>
      </c>
      <c r="B377" t="s">
        <v>12</v>
      </c>
      <c r="C377">
        <v>825</v>
      </c>
      <c r="D377">
        <v>133</v>
      </c>
      <c r="E377" s="1">
        <v>60.5</v>
      </c>
      <c r="F377" s="1">
        <v>61.99</v>
      </c>
      <c r="G377" s="1">
        <v>252</v>
      </c>
      <c r="H377" s="1">
        <v>60.8</v>
      </c>
      <c r="I377" s="1">
        <v>130</v>
      </c>
      <c r="J377" s="1">
        <v>58.05</v>
      </c>
      <c r="K377" s="1">
        <v>7.7431999999999999</v>
      </c>
      <c r="L377" s="1">
        <v>8.8425973757619509</v>
      </c>
      <c r="M377" s="1">
        <v>0.37467700300000001</v>
      </c>
      <c r="N377" s="1">
        <v>261.17217599999998</v>
      </c>
      <c r="O377" s="1">
        <v>89.702285369999998</v>
      </c>
      <c r="P377" s="1">
        <v>19</v>
      </c>
      <c r="Q377" s="1">
        <v>31.25</v>
      </c>
      <c r="R377" s="1">
        <v>172.2</v>
      </c>
      <c r="S377" s="1">
        <v>68.333333330000002</v>
      </c>
      <c r="T377" s="1">
        <v>3.0726984129999999</v>
      </c>
      <c r="U377" s="1">
        <v>12.73552632</v>
      </c>
      <c r="V377" s="1">
        <f t="shared" si="8"/>
        <v>43.646616541353382</v>
      </c>
    </row>
    <row r="378" spans="1:22" x14ac:dyDescent="0.35">
      <c r="A378" t="s">
        <v>18</v>
      </c>
      <c r="B378" t="s">
        <v>13</v>
      </c>
      <c r="C378">
        <v>826</v>
      </c>
      <c r="D378">
        <v>100</v>
      </c>
      <c r="E378" s="1">
        <v>70.849999999999994</v>
      </c>
      <c r="F378" s="1">
        <v>72.78</v>
      </c>
      <c r="G378" s="1">
        <v>261</v>
      </c>
      <c r="H378" s="1">
        <v>79.400000000000006</v>
      </c>
      <c r="I378" s="1">
        <v>112</v>
      </c>
      <c r="J378" s="1">
        <v>68.349999999999994</v>
      </c>
      <c r="K378" s="1">
        <v>9.9707000000000008</v>
      </c>
      <c r="L378" s="1">
        <v>9.2621380645290756</v>
      </c>
      <c r="M378" s="1">
        <v>0.170617501</v>
      </c>
      <c r="N378" s="1">
        <v>269.99154329999999</v>
      </c>
      <c r="O378" s="1">
        <v>84.172442050000001</v>
      </c>
      <c r="P378" s="1">
        <v>30.8</v>
      </c>
      <c r="Q378" s="1">
        <v>38.790931989999997</v>
      </c>
      <c r="R378" s="1">
        <v>150.80000000000001</v>
      </c>
      <c r="S378" s="1">
        <v>57.777777780000001</v>
      </c>
      <c r="T378" s="1">
        <v>3.8201915710000001</v>
      </c>
      <c r="U378" s="1">
        <v>12.557556679999999</v>
      </c>
      <c r="V378" s="1">
        <f t="shared" si="8"/>
        <v>68.349999999999994</v>
      </c>
    </row>
    <row r="379" spans="1:22" x14ac:dyDescent="0.35">
      <c r="A379" t="s">
        <v>18</v>
      </c>
      <c r="B379" t="s">
        <v>13</v>
      </c>
      <c r="C379">
        <v>827</v>
      </c>
      <c r="D379">
        <v>105</v>
      </c>
      <c r="E379" s="1">
        <v>66.66</v>
      </c>
      <c r="F379" s="1">
        <v>68.03</v>
      </c>
      <c r="G379" s="1">
        <v>281</v>
      </c>
      <c r="H379" s="1">
        <v>83.4</v>
      </c>
      <c r="I379" s="1">
        <v>110</v>
      </c>
      <c r="J379" s="1">
        <v>71.94</v>
      </c>
      <c r="K379" s="1">
        <v>11.001099999999999</v>
      </c>
      <c r="L379" s="1">
        <v>9.0627300906273014</v>
      </c>
      <c r="M379" s="1">
        <v>0.22334847999999999</v>
      </c>
      <c r="N379" s="1">
        <v>249.31782799999999</v>
      </c>
      <c r="O379" s="1">
        <v>83.661819249999994</v>
      </c>
      <c r="P379" s="1">
        <v>52.3</v>
      </c>
      <c r="Q379" s="1">
        <v>62.709832130000002</v>
      </c>
      <c r="R379" s="1">
        <v>145.30000000000001</v>
      </c>
      <c r="S379" s="1">
        <v>51.708185049999997</v>
      </c>
      <c r="T379" s="1">
        <v>3.9149822059999999</v>
      </c>
      <c r="U379" s="1">
        <v>13.19076739</v>
      </c>
      <c r="V379" s="1">
        <f t="shared" si="8"/>
        <v>68.51428571428572</v>
      </c>
    </row>
    <row r="380" spans="1:22" x14ac:dyDescent="0.35">
      <c r="A380" t="s">
        <v>18</v>
      </c>
      <c r="B380" t="s">
        <v>13</v>
      </c>
      <c r="C380">
        <v>828</v>
      </c>
      <c r="D380">
        <v>100</v>
      </c>
      <c r="E380" s="1">
        <v>63.88</v>
      </c>
      <c r="F380" s="1">
        <v>62.7</v>
      </c>
      <c r="G380" s="1">
        <v>254</v>
      </c>
      <c r="H380" s="1">
        <v>72.900000000000006</v>
      </c>
      <c r="I380" s="1">
        <v>105</v>
      </c>
      <c r="J380" s="1">
        <v>68.17</v>
      </c>
      <c r="K380" s="1">
        <v>10.4404</v>
      </c>
      <c r="L380" s="1">
        <v>8.389525305543847</v>
      </c>
      <c r="M380" s="1">
        <v>0.22040517500000001</v>
      </c>
      <c r="N380" s="1">
        <v>209.71558379999999</v>
      </c>
      <c r="O380" s="1">
        <v>79.924964810000006</v>
      </c>
      <c r="P380" s="1">
        <v>36.4</v>
      </c>
      <c r="Q380" s="1">
        <v>49.931412889999997</v>
      </c>
      <c r="R380" s="1">
        <v>144.69999999999999</v>
      </c>
      <c r="S380" s="1">
        <v>56.968503939999998</v>
      </c>
      <c r="T380" s="1">
        <v>4.1103937009999996</v>
      </c>
      <c r="U380" s="1">
        <v>14.321536350000001</v>
      </c>
      <c r="V380" s="1">
        <f t="shared" si="8"/>
        <v>68.17</v>
      </c>
    </row>
    <row r="381" spans="1:22" x14ac:dyDescent="0.35">
      <c r="A381" t="s">
        <v>18</v>
      </c>
      <c r="B381" t="s">
        <v>13</v>
      </c>
      <c r="C381">
        <v>829</v>
      </c>
      <c r="D381">
        <v>125</v>
      </c>
      <c r="E381" s="1">
        <v>64.14</v>
      </c>
      <c r="F381" s="1">
        <v>66.72</v>
      </c>
      <c r="G381" s="1">
        <v>317</v>
      </c>
      <c r="H381" s="1">
        <v>61.8</v>
      </c>
      <c r="I381" s="1">
        <v>132</v>
      </c>
      <c r="J381" s="1">
        <v>69.650000000000006</v>
      </c>
      <c r="K381" s="1">
        <v>7.7582000000000004</v>
      </c>
      <c r="L381" s="1">
        <v>9.2727694568327728</v>
      </c>
      <c r="M381" s="1">
        <v>0.32177223199999999</v>
      </c>
      <c r="N381" s="1">
        <v>280.08719980000001</v>
      </c>
      <c r="O381" s="1">
        <v>89.54049363</v>
      </c>
      <c r="P381" s="1">
        <v>35.700000000000003</v>
      </c>
      <c r="Q381" s="1">
        <v>57.766990290000003</v>
      </c>
      <c r="R381" s="1">
        <v>219.5</v>
      </c>
      <c r="S381" s="1">
        <v>69.242902209999997</v>
      </c>
      <c r="T381" s="1">
        <v>2.447381703</v>
      </c>
      <c r="U381" s="1">
        <v>12.553721680000001</v>
      </c>
      <c r="V381" s="1">
        <f t="shared" si="8"/>
        <v>55.720000000000006</v>
      </c>
    </row>
    <row r="382" spans="1:22" x14ac:dyDescent="0.35">
      <c r="A382" t="s">
        <v>18</v>
      </c>
      <c r="B382" t="s">
        <v>13</v>
      </c>
      <c r="C382">
        <v>830</v>
      </c>
      <c r="D382">
        <v>105</v>
      </c>
      <c r="E382" s="1">
        <v>76.900000000000006</v>
      </c>
      <c r="F382" s="1">
        <v>77.569999999999993</v>
      </c>
      <c r="G382" s="1">
        <v>386</v>
      </c>
      <c r="H382" s="1">
        <v>127.2</v>
      </c>
      <c r="I382" s="1">
        <v>147</v>
      </c>
      <c r="J382" s="1">
        <v>77.62</v>
      </c>
      <c r="K382" s="1">
        <v>16.985199999999999</v>
      </c>
      <c r="L382" s="1">
        <v>8.4196830181569808</v>
      </c>
      <c r="M382" s="1">
        <v>0.154480484</v>
      </c>
      <c r="N382" s="1">
        <v>327.95003819999999</v>
      </c>
      <c r="O382" s="1">
        <v>89.858221659999998</v>
      </c>
      <c r="P382" s="1">
        <v>55.1</v>
      </c>
      <c r="Q382" s="1">
        <v>43.31761006</v>
      </c>
      <c r="R382" s="1">
        <v>203.7</v>
      </c>
      <c r="S382" s="1">
        <v>52.772020730000001</v>
      </c>
      <c r="T382" s="1">
        <v>4.4003108810000002</v>
      </c>
      <c r="U382" s="1">
        <v>13.353144650000001</v>
      </c>
      <c r="V382" s="1">
        <f t="shared" si="8"/>
        <v>73.923809523809524</v>
      </c>
    </row>
    <row r="383" spans="1:22" x14ac:dyDescent="0.35">
      <c r="A383" t="s">
        <v>18</v>
      </c>
      <c r="B383" t="s">
        <v>13</v>
      </c>
      <c r="C383">
        <v>831</v>
      </c>
      <c r="D383">
        <v>105</v>
      </c>
      <c r="E383" s="1">
        <v>70.06</v>
      </c>
      <c r="F383" s="1">
        <v>68.3</v>
      </c>
      <c r="G383" s="1">
        <v>296</v>
      </c>
      <c r="H383" s="1">
        <v>86</v>
      </c>
      <c r="I383" s="1">
        <v>150</v>
      </c>
      <c r="J383" s="1">
        <v>85.18</v>
      </c>
      <c r="K383" s="1">
        <v>11.731199999999999</v>
      </c>
      <c r="L383" s="1">
        <v>8.6913529732678558</v>
      </c>
      <c r="M383" s="1">
        <v>0.199588712</v>
      </c>
      <c r="N383" s="1">
        <v>263.07428049999999</v>
      </c>
      <c r="O383" s="1">
        <v>85.768875469999998</v>
      </c>
      <c r="P383" s="1">
        <v>67.2</v>
      </c>
      <c r="Q383" s="1">
        <v>78.139534879999999</v>
      </c>
      <c r="R383" s="1">
        <v>142.80000000000001</v>
      </c>
      <c r="S383" s="1">
        <v>48.243243239999998</v>
      </c>
      <c r="T383" s="1">
        <v>3.963243243</v>
      </c>
      <c r="U383" s="1">
        <v>13.64093023</v>
      </c>
      <c r="V383" s="1">
        <f t="shared" si="8"/>
        <v>81.123809523809527</v>
      </c>
    </row>
    <row r="384" spans="1:22" x14ac:dyDescent="0.35">
      <c r="A384" t="s">
        <v>18</v>
      </c>
      <c r="B384" t="s">
        <v>13</v>
      </c>
      <c r="C384">
        <v>832</v>
      </c>
      <c r="D384">
        <v>106</v>
      </c>
      <c r="E384" s="1">
        <v>86.04</v>
      </c>
      <c r="F384" s="1">
        <v>86.62</v>
      </c>
      <c r="G384" s="1">
        <v>434</v>
      </c>
      <c r="H384" s="1">
        <v>96.5</v>
      </c>
      <c r="I384" s="1">
        <v>150</v>
      </c>
      <c r="J384" s="1">
        <v>69.52</v>
      </c>
      <c r="K384" s="1">
        <v>11.6014</v>
      </c>
      <c r="L384" s="1">
        <v>8.4912165773096273</v>
      </c>
      <c r="M384" s="1">
        <v>0.10393668</v>
      </c>
      <c r="N384" s="1">
        <v>413.64016420000002</v>
      </c>
      <c r="O384" s="1">
        <v>95.499947640000002</v>
      </c>
      <c r="P384" s="1">
        <v>62.4</v>
      </c>
      <c r="Q384" s="1">
        <v>64.663212439999995</v>
      </c>
      <c r="R384" s="1">
        <v>275.10000000000002</v>
      </c>
      <c r="S384" s="1">
        <v>63.387096769999999</v>
      </c>
      <c r="T384" s="1">
        <v>2.6731336410000002</v>
      </c>
      <c r="U384" s="1">
        <v>12.02217617</v>
      </c>
      <c r="V384" s="1">
        <f t="shared" si="8"/>
        <v>65.584905660377359</v>
      </c>
    </row>
    <row r="385" spans="1:22" x14ac:dyDescent="0.35">
      <c r="A385" t="s">
        <v>18</v>
      </c>
      <c r="B385" t="s">
        <v>13</v>
      </c>
      <c r="C385">
        <v>833</v>
      </c>
      <c r="D385">
        <v>103</v>
      </c>
      <c r="E385" s="1">
        <v>63.3</v>
      </c>
      <c r="F385" s="1">
        <v>63.58</v>
      </c>
      <c r="G385" s="1">
        <v>290</v>
      </c>
      <c r="H385" s="1">
        <v>87.7</v>
      </c>
      <c r="I385" s="1">
        <v>125</v>
      </c>
      <c r="J385" s="1">
        <v>74.19</v>
      </c>
      <c r="K385" s="1">
        <v>11.0152</v>
      </c>
      <c r="L385" s="1">
        <v>8.1432929043503535</v>
      </c>
      <c r="M385" s="1">
        <v>0.238725195</v>
      </c>
      <c r="N385" s="1">
        <v>217.04996180000001</v>
      </c>
      <c r="O385" s="1">
        <v>80.745897729999996</v>
      </c>
      <c r="P385" s="1">
        <v>43.3</v>
      </c>
      <c r="Q385" s="1">
        <v>49.37286203</v>
      </c>
      <c r="R385" s="1">
        <v>159</v>
      </c>
      <c r="S385" s="1">
        <v>54.82758621</v>
      </c>
      <c r="T385" s="1">
        <v>3.7983448279999998</v>
      </c>
      <c r="U385" s="1">
        <v>12.56009122</v>
      </c>
      <c r="V385" s="1">
        <f t="shared" si="8"/>
        <v>72.029126213592235</v>
      </c>
    </row>
    <row r="386" spans="1:22" x14ac:dyDescent="0.35">
      <c r="A386" t="s">
        <v>18</v>
      </c>
      <c r="B386" t="s">
        <v>12</v>
      </c>
      <c r="C386">
        <v>834</v>
      </c>
      <c r="D386">
        <v>117</v>
      </c>
      <c r="E386" s="1">
        <v>81.790000000000006</v>
      </c>
      <c r="F386" s="1">
        <v>83.18</v>
      </c>
      <c r="G386" s="1">
        <v>428</v>
      </c>
      <c r="H386" s="1">
        <v>122.7</v>
      </c>
      <c r="I386" s="1">
        <v>155</v>
      </c>
      <c r="J386" s="1">
        <v>82.9</v>
      </c>
      <c r="K386" s="1">
        <v>15.4559</v>
      </c>
      <c r="L386" s="1">
        <v>8.1671077064421986</v>
      </c>
      <c r="M386" s="1">
        <v>0.177121586</v>
      </c>
      <c r="N386" s="1">
        <v>416.77651750000001</v>
      </c>
      <c r="O386" s="1">
        <v>97.823463439999998</v>
      </c>
      <c r="P386" s="1">
        <v>33.200000000000003</v>
      </c>
      <c r="Q386" s="1">
        <v>27.05786471</v>
      </c>
      <c r="R386" s="1">
        <v>272.10000000000002</v>
      </c>
      <c r="S386" s="1">
        <v>63.574766359999998</v>
      </c>
      <c r="T386" s="1">
        <v>3.6111915890000001</v>
      </c>
      <c r="U386" s="1">
        <v>12.59649552</v>
      </c>
      <c r="V386" s="1">
        <f t="shared" si="8"/>
        <v>70.854700854700852</v>
      </c>
    </row>
    <row r="387" spans="1:22" x14ac:dyDescent="0.35">
      <c r="A387" t="s">
        <v>18</v>
      </c>
      <c r="B387" t="s">
        <v>12</v>
      </c>
      <c r="C387">
        <v>835</v>
      </c>
      <c r="D387">
        <v>100</v>
      </c>
      <c r="E387" s="1">
        <v>71.040000000000006</v>
      </c>
      <c r="F387" s="1">
        <v>72.94</v>
      </c>
      <c r="G387" s="1">
        <v>304</v>
      </c>
      <c r="H387" s="1">
        <v>113.5</v>
      </c>
      <c r="I387" s="1">
        <v>135</v>
      </c>
      <c r="J387" s="1">
        <v>72.709999999999994</v>
      </c>
      <c r="K387" s="1">
        <v>14.5875</v>
      </c>
      <c r="L387" s="1">
        <v>8.4613538988860402</v>
      </c>
      <c r="M387" s="1">
        <v>0.16931711899999999</v>
      </c>
      <c r="N387" s="1">
        <v>271.31072829999999</v>
      </c>
      <c r="O387" s="1">
        <v>84.28523002</v>
      </c>
      <c r="P387" s="1">
        <v>45.5</v>
      </c>
      <c r="Q387" s="1">
        <v>40.088105730000002</v>
      </c>
      <c r="R387" s="1">
        <v>145</v>
      </c>
      <c r="S387" s="1">
        <v>47.697368419999997</v>
      </c>
      <c r="T387" s="1">
        <v>4.7985197370000003</v>
      </c>
      <c r="U387" s="1">
        <v>12.85242291</v>
      </c>
      <c r="V387" s="1">
        <f t="shared" si="8"/>
        <v>72.709999999999994</v>
      </c>
    </row>
    <row r="388" spans="1:22" x14ac:dyDescent="0.35">
      <c r="A388" t="s">
        <v>18</v>
      </c>
      <c r="B388" t="s">
        <v>13</v>
      </c>
      <c r="C388">
        <v>836</v>
      </c>
      <c r="D388">
        <v>108</v>
      </c>
      <c r="E388" s="1">
        <v>75.260000000000005</v>
      </c>
      <c r="F388" s="1">
        <v>74.47</v>
      </c>
      <c r="G388" s="1">
        <v>315</v>
      </c>
      <c r="H388" s="1">
        <v>86.7</v>
      </c>
      <c r="I388" s="1">
        <v>140</v>
      </c>
      <c r="J388" s="1">
        <v>69.53</v>
      </c>
      <c r="K388" s="1">
        <v>11.73</v>
      </c>
      <c r="L388" s="1">
        <v>8.6504688832054661</v>
      </c>
      <c r="M388" s="1">
        <v>0.178653279</v>
      </c>
      <c r="N388" s="1">
        <v>316.9330855</v>
      </c>
      <c r="O388" s="1">
        <v>90.155865030000001</v>
      </c>
      <c r="P388" s="1">
        <v>55.1</v>
      </c>
      <c r="Q388" s="1">
        <v>63.552479820000002</v>
      </c>
      <c r="R388" s="1">
        <v>173.2</v>
      </c>
      <c r="S388" s="1">
        <v>54.984126979999999</v>
      </c>
      <c r="T388" s="1">
        <v>3.723809524</v>
      </c>
      <c r="U388" s="1">
        <v>13.52941176</v>
      </c>
      <c r="V388" s="1">
        <f t="shared" si="8"/>
        <v>64.379629629629633</v>
      </c>
    </row>
    <row r="389" spans="1:22" x14ac:dyDescent="0.35">
      <c r="A389" t="s">
        <v>18</v>
      </c>
      <c r="B389" t="s">
        <v>12</v>
      </c>
      <c r="C389">
        <v>837</v>
      </c>
      <c r="D389">
        <v>106</v>
      </c>
      <c r="E389" s="1">
        <v>77.72</v>
      </c>
      <c r="F389" s="1">
        <v>72.61</v>
      </c>
      <c r="G389" s="1">
        <v>299</v>
      </c>
      <c r="H389" s="1">
        <v>92.9</v>
      </c>
      <c r="I389" s="1">
        <v>160</v>
      </c>
      <c r="J389" s="1">
        <v>71.75</v>
      </c>
      <c r="K389" s="1">
        <v>12.0954</v>
      </c>
      <c r="L389" s="1">
        <v>8.2204805132529639</v>
      </c>
      <c r="M389" s="1">
        <v>0.15392989300000001</v>
      </c>
      <c r="N389" s="1">
        <v>313.20836279999997</v>
      </c>
      <c r="O389" s="1">
        <v>90.765191569999999</v>
      </c>
      <c r="P389" s="1">
        <v>21.4</v>
      </c>
      <c r="Q389" s="1">
        <v>23.035522069999999</v>
      </c>
      <c r="R389" s="1">
        <v>184.7</v>
      </c>
      <c r="S389" s="1">
        <v>61.772575250000003</v>
      </c>
      <c r="T389" s="1">
        <v>4.0452842809999998</v>
      </c>
      <c r="U389" s="1">
        <v>13.019806239999999</v>
      </c>
      <c r="V389" s="1">
        <f t="shared" si="8"/>
        <v>67.688679245283026</v>
      </c>
    </row>
    <row r="390" spans="1:22" x14ac:dyDescent="0.35">
      <c r="A390" t="s">
        <v>18</v>
      </c>
      <c r="B390" t="s">
        <v>13</v>
      </c>
      <c r="C390">
        <v>839</v>
      </c>
      <c r="D390">
        <v>125</v>
      </c>
      <c r="E390" s="1">
        <v>69.849999999999994</v>
      </c>
      <c r="F390" s="1">
        <v>72.650000000000006</v>
      </c>
      <c r="G390" s="1">
        <v>373</v>
      </c>
      <c r="H390" s="1">
        <v>92.8</v>
      </c>
      <c r="I390" s="1">
        <v>135</v>
      </c>
      <c r="J390" s="1">
        <v>70.760000000000005</v>
      </c>
      <c r="K390" s="1">
        <v>12.193099999999999</v>
      </c>
      <c r="L390" s="1">
        <v>8.4490408509730841</v>
      </c>
      <c r="M390" s="1">
        <v>0.28303823500000003</v>
      </c>
      <c r="N390" s="1">
        <v>332.1316764</v>
      </c>
      <c r="O390" s="1">
        <v>93.441157959999998</v>
      </c>
      <c r="P390" s="1">
        <v>40.299999999999997</v>
      </c>
      <c r="Q390" s="1">
        <v>43.426724139999997</v>
      </c>
      <c r="R390" s="1">
        <v>239.9</v>
      </c>
      <c r="S390" s="1">
        <v>64.316353890000002</v>
      </c>
      <c r="T390" s="1">
        <v>3.2689276139999999</v>
      </c>
      <c r="U390" s="1">
        <v>13.139116380000001</v>
      </c>
      <c r="V390" s="1">
        <f t="shared" si="8"/>
        <v>56.608000000000004</v>
      </c>
    </row>
    <row r="391" spans="1:22" x14ac:dyDescent="0.35">
      <c r="A391" t="s">
        <v>18</v>
      </c>
      <c r="B391" t="s">
        <v>12</v>
      </c>
      <c r="C391">
        <v>840</v>
      </c>
      <c r="D391">
        <v>80</v>
      </c>
      <c r="E391" s="1">
        <v>66.040000000000006</v>
      </c>
      <c r="F391" s="1">
        <v>63.31</v>
      </c>
      <c r="G391" s="1">
        <v>177</v>
      </c>
      <c r="H391" s="1">
        <v>58.6</v>
      </c>
      <c r="I391" s="1">
        <v>95</v>
      </c>
      <c r="J391" s="1">
        <v>55.24</v>
      </c>
      <c r="K391" s="1">
        <v>8.5509000000000004</v>
      </c>
      <c r="L391" s="1">
        <v>8.8692418341928914</v>
      </c>
      <c r="M391" s="1">
        <v>9.5590249000000002E-2</v>
      </c>
      <c r="N391" s="1">
        <v>175.1328522</v>
      </c>
      <c r="O391" s="1">
        <v>72.685624439999998</v>
      </c>
      <c r="P391" s="1">
        <v>25</v>
      </c>
      <c r="Q391" s="1">
        <v>42.662116040000001</v>
      </c>
      <c r="R391" s="1">
        <v>93.4</v>
      </c>
      <c r="S391" s="1">
        <v>52.768361579999997</v>
      </c>
      <c r="T391" s="1">
        <v>4.8310169490000003</v>
      </c>
      <c r="U391" s="1">
        <v>14.591979520000001</v>
      </c>
      <c r="V391" s="1">
        <f t="shared" si="8"/>
        <v>69.05</v>
      </c>
    </row>
    <row r="392" spans="1:22" x14ac:dyDescent="0.35">
      <c r="A392" t="s">
        <v>18</v>
      </c>
      <c r="B392" t="s">
        <v>13</v>
      </c>
      <c r="C392">
        <v>841</v>
      </c>
      <c r="D392">
        <v>120</v>
      </c>
      <c r="E392" s="1">
        <v>73.83</v>
      </c>
      <c r="F392" s="1">
        <v>71.38</v>
      </c>
      <c r="G392" s="1">
        <v>323</v>
      </c>
      <c r="H392" s="1">
        <v>85.1</v>
      </c>
      <c r="I392" s="1">
        <v>115</v>
      </c>
      <c r="J392" s="1">
        <v>80.56</v>
      </c>
      <c r="K392" s="1">
        <v>12.6288</v>
      </c>
      <c r="L392" s="1">
        <v>8.5051628024832109</v>
      </c>
      <c r="M392" s="1">
        <v>0.23819842099999999</v>
      </c>
      <c r="N392" s="1">
        <v>331.12266870000002</v>
      </c>
      <c r="O392" s="1">
        <v>94.125448210000002</v>
      </c>
      <c r="P392" s="1">
        <v>61.7</v>
      </c>
      <c r="Q392" s="1">
        <v>72.502937720000006</v>
      </c>
      <c r="R392" s="1">
        <v>176.2</v>
      </c>
      <c r="S392" s="1">
        <v>54.551083589999998</v>
      </c>
      <c r="T392" s="1">
        <v>3.909845201</v>
      </c>
      <c r="U392" s="1">
        <v>14.839953</v>
      </c>
      <c r="V392" s="1">
        <f t="shared" si="8"/>
        <v>67.13333333333334</v>
      </c>
    </row>
    <row r="393" spans="1:22" x14ac:dyDescent="0.35">
      <c r="A393" t="s">
        <v>18</v>
      </c>
      <c r="B393" t="s">
        <v>12</v>
      </c>
      <c r="C393">
        <v>842</v>
      </c>
      <c r="D393">
        <v>115</v>
      </c>
      <c r="E393" s="1">
        <v>64.95</v>
      </c>
      <c r="F393" s="1">
        <v>71.19</v>
      </c>
      <c r="G393" s="1">
        <v>293</v>
      </c>
      <c r="H393" s="1">
        <v>73.099999999999994</v>
      </c>
      <c r="I393" s="1">
        <v>120</v>
      </c>
      <c r="J393" s="1">
        <v>69.73</v>
      </c>
      <c r="K393" s="1">
        <v>10.444800000000001</v>
      </c>
      <c r="L393" s="1">
        <v>8.4281173406862742</v>
      </c>
      <c r="M393" s="1">
        <v>0.27813281499999998</v>
      </c>
      <c r="N393" s="1">
        <v>278.4160349</v>
      </c>
      <c r="O393" s="1">
        <v>86.424822820000003</v>
      </c>
      <c r="P393" s="1">
        <v>33.700000000000003</v>
      </c>
      <c r="Q393" s="1">
        <v>46.10123119</v>
      </c>
      <c r="R393" s="1">
        <v>186.2</v>
      </c>
      <c r="S393" s="1">
        <v>63.549488050000001</v>
      </c>
      <c r="T393" s="1">
        <v>3.5647781570000001</v>
      </c>
      <c r="U393" s="1">
        <v>14.288372089999999</v>
      </c>
      <c r="V393" s="1">
        <f t="shared" si="8"/>
        <v>60.634782608695659</v>
      </c>
    </row>
    <row r="394" spans="1:22" x14ac:dyDescent="0.35">
      <c r="A394" t="s">
        <v>18</v>
      </c>
      <c r="B394" t="s">
        <v>13</v>
      </c>
      <c r="C394">
        <v>843</v>
      </c>
      <c r="D394">
        <v>90</v>
      </c>
      <c r="E394" s="1">
        <v>83.3</v>
      </c>
      <c r="F394" s="1">
        <v>74.930000000000007</v>
      </c>
      <c r="G394" s="1">
        <v>329</v>
      </c>
      <c r="H394" s="1">
        <v>89.9</v>
      </c>
      <c r="I394" s="1">
        <v>100</v>
      </c>
      <c r="J394" s="1">
        <v>68.06</v>
      </c>
      <c r="K394" s="1">
        <v>13.2967</v>
      </c>
      <c r="L394" s="1">
        <v>8.4291591146675433</v>
      </c>
      <c r="M394" s="1">
        <v>3.8661280999999999E-2</v>
      </c>
      <c r="N394" s="1">
        <v>294.13147370000002</v>
      </c>
      <c r="O394" s="1">
        <v>86.585218139999995</v>
      </c>
      <c r="P394" s="1">
        <v>60.3</v>
      </c>
      <c r="Q394" s="1">
        <v>67.074527250000003</v>
      </c>
      <c r="R394" s="1">
        <v>178.8</v>
      </c>
      <c r="S394" s="1">
        <v>54.34650456</v>
      </c>
      <c r="T394" s="1">
        <v>4.0415501520000001</v>
      </c>
      <c r="U394" s="1">
        <v>14.79054505</v>
      </c>
      <c r="V394" s="1">
        <f t="shared" si="8"/>
        <v>75.62222222222222</v>
      </c>
    </row>
    <row r="395" spans="1:22" x14ac:dyDescent="0.35">
      <c r="A395" t="s">
        <v>18</v>
      </c>
      <c r="B395" t="s">
        <v>13</v>
      </c>
      <c r="C395">
        <v>844</v>
      </c>
      <c r="D395">
        <v>100</v>
      </c>
      <c r="E395" s="1">
        <v>76.260000000000005</v>
      </c>
      <c r="F395" s="1">
        <v>74.010000000000005</v>
      </c>
      <c r="G395" s="1">
        <v>327</v>
      </c>
      <c r="H395" s="1">
        <v>79.8</v>
      </c>
      <c r="I395" s="1">
        <v>110</v>
      </c>
      <c r="J395" s="1">
        <v>63.79</v>
      </c>
      <c r="K395" s="1">
        <v>10.524100000000001</v>
      </c>
      <c r="L395" s="1">
        <v>8.0082857441491466</v>
      </c>
      <c r="M395" s="1">
        <v>0.13468739399999999</v>
      </c>
      <c r="N395" s="1">
        <v>295.51903549999997</v>
      </c>
      <c r="O395" s="1">
        <v>87.326971779999994</v>
      </c>
      <c r="P395" s="1">
        <v>80.400000000000006</v>
      </c>
      <c r="Q395" s="1">
        <v>100.7518797</v>
      </c>
      <c r="R395" s="1">
        <v>166.8</v>
      </c>
      <c r="S395" s="1">
        <v>51.009174309999999</v>
      </c>
      <c r="T395" s="1">
        <v>3.2183792050000002</v>
      </c>
      <c r="U395" s="1">
        <v>13.188095240000001</v>
      </c>
      <c r="V395" s="1">
        <f t="shared" si="8"/>
        <v>63.79</v>
      </c>
    </row>
    <row r="396" spans="1:22" x14ac:dyDescent="0.35">
      <c r="A396" t="s">
        <v>18</v>
      </c>
      <c r="B396" t="s">
        <v>13</v>
      </c>
      <c r="C396">
        <v>845</v>
      </c>
      <c r="D396">
        <v>88</v>
      </c>
      <c r="E396" s="1">
        <v>74.930000000000007</v>
      </c>
      <c r="F396" s="1">
        <v>96.57</v>
      </c>
      <c r="G396" s="1">
        <v>221</v>
      </c>
      <c r="H396" s="1">
        <v>94.5</v>
      </c>
      <c r="I396" s="1">
        <v>110</v>
      </c>
      <c r="J396" s="1">
        <v>71.45</v>
      </c>
      <c r="K396" s="1">
        <v>13.5794</v>
      </c>
      <c r="L396" s="1">
        <v>8.8081947656008328</v>
      </c>
      <c r="M396" s="1">
        <v>8.0218498999999999E-2</v>
      </c>
      <c r="N396" s="1">
        <v>333.41020739999999</v>
      </c>
      <c r="O396" s="1">
        <v>81.202463019999996</v>
      </c>
      <c r="P396" s="1">
        <v>43.6</v>
      </c>
      <c r="Q396" s="1">
        <v>46.137566139999997</v>
      </c>
      <c r="R396" s="1">
        <v>82.9</v>
      </c>
      <c r="S396" s="1">
        <v>37.511312220000001</v>
      </c>
      <c r="T396" s="1">
        <v>6.1445248870000002</v>
      </c>
      <c r="U396" s="1">
        <v>14.36973545</v>
      </c>
      <c r="V396" s="1">
        <f t="shared" si="8"/>
        <v>81.193181818181827</v>
      </c>
    </row>
    <row r="397" spans="1:22" x14ac:dyDescent="0.35">
      <c r="T397" s="1"/>
      <c r="U397" s="1"/>
      <c r="V397" s="1"/>
    </row>
    <row r="398" spans="1:22" x14ac:dyDescent="0.35">
      <c r="T398" s="1"/>
      <c r="U398" s="1"/>
      <c r="V398" s="1"/>
    </row>
  </sheetData>
  <sortState ref="A158:R397">
    <sortCondition ref="C158:C39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I21" sqref="I21"/>
    </sheetView>
  </sheetViews>
  <sheetFormatPr baseColWidth="10" defaultRowHeight="14.5" x14ac:dyDescent="0.35"/>
  <cols>
    <col min="1" max="1" width="19.54296875" customWidth="1"/>
  </cols>
  <sheetData>
    <row r="1" spans="1:2" x14ac:dyDescent="0.35">
      <c r="A1" t="s">
        <v>37</v>
      </c>
      <c r="B1" t="s">
        <v>38</v>
      </c>
    </row>
    <row r="2" spans="1:2" x14ac:dyDescent="0.35">
      <c r="A2" t="s">
        <v>0</v>
      </c>
      <c r="B2" t="s">
        <v>39</v>
      </c>
    </row>
    <row r="3" spans="1:2" x14ac:dyDescent="0.35">
      <c r="A3" t="s">
        <v>1</v>
      </c>
      <c r="B3" t="s">
        <v>40</v>
      </c>
    </row>
    <row r="4" spans="1:2" x14ac:dyDescent="0.35">
      <c r="A4" t="s">
        <v>2</v>
      </c>
      <c r="B4" t="s">
        <v>41</v>
      </c>
    </row>
    <row r="5" spans="1:2" x14ac:dyDescent="0.35">
      <c r="A5" t="s">
        <v>3</v>
      </c>
      <c r="B5" t="s">
        <v>42</v>
      </c>
    </row>
    <row r="6" spans="1:2" x14ac:dyDescent="0.35">
      <c r="A6" t="s">
        <v>31</v>
      </c>
      <c r="B6" t="s">
        <v>43</v>
      </c>
    </row>
    <row r="7" spans="1:2" x14ac:dyDescent="0.35">
      <c r="A7" t="s">
        <v>32</v>
      </c>
      <c r="B7" t="s">
        <v>44</v>
      </c>
    </row>
    <row r="8" spans="1:2" x14ac:dyDescent="0.35">
      <c r="A8" t="s">
        <v>5</v>
      </c>
      <c r="B8" t="s">
        <v>45</v>
      </c>
    </row>
    <row r="9" spans="1:2" x14ac:dyDescent="0.35">
      <c r="A9" t="s">
        <v>6</v>
      </c>
      <c r="B9" t="s">
        <v>46</v>
      </c>
    </row>
    <row r="10" spans="1:2" x14ac:dyDescent="0.35">
      <c r="A10" t="s">
        <v>7</v>
      </c>
      <c r="B10" t="s">
        <v>47</v>
      </c>
    </row>
    <row r="11" spans="1:2" x14ac:dyDescent="0.35">
      <c r="A11" t="s">
        <v>9</v>
      </c>
      <c r="B11" t="s">
        <v>48</v>
      </c>
    </row>
    <row r="12" spans="1:2" x14ac:dyDescent="0.35">
      <c r="A12" t="s">
        <v>10</v>
      </c>
      <c r="B12" t="s">
        <v>49</v>
      </c>
    </row>
    <row r="13" spans="1:2" x14ac:dyDescent="0.35">
      <c r="A13" t="s">
        <v>62</v>
      </c>
      <c r="B13" t="s">
        <v>63</v>
      </c>
    </row>
    <row r="14" spans="1:2" x14ac:dyDescent="0.35">
      <c r="A14" t="s">
        <v>26</v>
      </c>
      <c r="B14" t="s">
        <v>53</v>
      </c>
    </row>
    <row r="15" spans="1:2" x14ac:dyDescent="0.35">
      <c r="A15" t="s">
        <v>34</v>
      </c>
      <c r="B15" t="s">
        <v>50</v>
      </c>
    </row>
    <row r="16" spans="1:2" x14ac:dyDescent="0.35">
      <c r="A16" t="s">
        <v>28</v>
      </c>
      <c r="B16" t="s">
        <v>51</v>
      </c>
    </row>
    <row r="17" spans="1:2" x14ac:dyDescent="0.35">
      <c r="A17" t="s">
        <v>57</v>
      </c>
      <c r="B17" t="s">
        <v>59</v>
      </c>
    </row>
    <row r="18" spans="1:2" x14ac:dyDescent="0.35">
      <c r="A18" t="s">
        <v>33</v>
      </c>
      <c r="B18" t="s">
        <v>64</v>
      </c>
    </row>
    <row r="19" spans="1:2" x14ac:dyDescent="0.35">
      <c r="A19" t="s">
        <v>61</v>
      </c>
      <c r="B19" t="s">
        <v>60</v>
      </c>
    </row>
    <row r="20" spans="1:2" x14ac:dyDescent="0.35">
      <c r="A20" t="s">
        <v>35</v>
      </c>
      <c r="B20" t="s">
        <v>52</v>
      </c>
    </row>
    <row r="21" spans="1:2" x14ac:dyDescent="0.35">
      <c r="A21" t="s">
        <v>29</v>
      </c>
      <c r="B21" t="s">
        <v>54</v>
      </c>
    </row>
    <row r="22" spans="1:2" x14ac:dyDescent="0.35">
      <c r="A22" t="s">
        <v>30</v>
      </c>
      <c r="B22" t="s">
        <v>56</v>
      </c>
    </row>
    <row r="23" spans="1:2" x14ac:dyDescent="0.35">
      <c r="A23" t="s">
        <v>36</v>
      </c>
      <c r="B23" t="s">
        <v>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DATA</vt:lpstr>
      <vt:lpstr>Headings</vt:lpstr>
      <vt:lpstr>DATA!SP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illard, Catherine</dc:creator>
  <cp:lastModifiedBy>Couillard, Catherine</cp:lastModifiedBy>
  <dcterms:created xsi:type="dcterms:W3CDTF">2021-01-06T14:29:21Z</dcterms:created>
  <dcterms:modified xsi:type="dcterms:W3CDTF">2021-01-07T15:0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bfb733f-faef-464c-9b6d-731b56f94973_Enabled">
    <vt:lpwstr>true</vt:lpwstr>
  </property>
  <property fmtid="{D5CDD505-2E9C-101B-9397-08002B2CF9AE}" pid="3" name="MSIP_Label_1bfb733f-faef-464c-9b6d-731b56f94973_SetDate">
    <vt:lpwstr>2021-01-06T14:33:02Z</vt:lpwstr>
  </property>
  <property fmtid="{D5CDD505-2E9C-101B-9397-08002B2CF9AE}" pid="4" name="MSIP_Label_1bfb733f-faef-464c-9b6d-731b56f94973_Method">
    <vt:lpwstr>Standard</vt:lpwstr>
  </property>
  <property fmtid="{D5CDD505-2E9C-101B-9397-08002B2CF9AE}" pid="5" name="MSIP_Label_1bfb733f-faef-464c-9b6d-731b56f94973_Name">
    <vt:lpwstr>Unclass - Non-Classifié</vt:lpwstr>
  </property>
  <property fmtid="{D5CDD505-2E9C-101B-9397-08002B2CF9AE}" pid="6" name="MSIP_Label_1bfb733f-faef-464c-9b6d-731b56f94973_SiteId">
    <vt:lpwstr>1594fdae-a1d9-4405-915d-011467234338</vt:lpwstr>
  </property>
  <property fmtid="{D5CDD505-2E9C-101B-9397-08002B2CF9AE}" pid="7" name="MSIP_Label_1bfb733f-faef-464c-9b6d-731b56f94973_ActionId">
    <vt:lpwstr>473c048c-6141-40bc-82cf-00009a3429f4</vt:lpwstr>
  </property>
</Properties>
</file>